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Elements SE/plos biology-20250503/Supporting Information/"/>
    </mc:Choice>
  </mc:AlternateContent>
  <xr:revisionPtr revIDLastSave="0" documentId="13_ncr:1_{ED470171-6281-784E-9FE9-481E03320BB6}" xr6:coauthVersionLast="47" xr6:coauthVersionMax="47" xr10:uidLastSave="{00000000-0000-0000-0000-000000000000}"/>
  <bookViews>
    <workbookView xWindow="1160" yWindow="860" windowWidth="27640" windowHeight="16400" activeTab="13" xr2:uid="{CE17AEEA-A212-954A-A72F-60CB1A4DBAE3}"/>
  </bookViews>
  <sheets>
    <sheet name="Figure1" sheetId="1" r:id="rId1"/>
    <sheet name="FIgure2" sheetId="2" r:id="rId2"/>
    <sheet name="Figure3" sheetId="3" r:id="rId3"/>
    <sheet name="Figure4" sheetId="4" r:id="rId4"/>
    <sheet name="Figure5" sheetId="5" r:id="rId5"/>
    <sheet name="FIgure6" sheetId="6" r:id="rId6"/>
    <sheet name="Figure7" sheetId="7" r:id="rId7"/>
    <sheet name="Figure8" sheetId="8" r:id="rId8"/>
    <sheet name="FigureS2" sheetId="9" r:id="rId9"/>
    <sheet name="FigureS3" sheetId="10" r:id="rId10"/>
    <sheet name="FigureS5" sheetId="11" r:id="rId11"/>
    <sheet name="FigureS6" sheetId="12" r:id="rId12"/>
    <sheet name="FigureS7" sheetId="13" r:id="rId13"/>
    <sheet name="FigureS9" sheetId="14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0" i="14" l="1"/>
  <c r="J10" i="14"/>
  <c r="E10" i="14"/>
  <c r="E9" i="14"/>
  <c r="O5" i="14"/>
  <c r="J5" i="14"/>
  <c r="E5" i="14"/>
  <c r="N10" i="14"/>
  <c r="N9" i="14"/>
  <c r="I10" i="14"/>
  <c r="I9" i="14"/>
  <c r="D10" i="14"/>
  <c r="D9" i="14"/>
  <c r="N5" i="14"/>
  <c r="N4" i="14"/>
  <c r="I5" i="14"/>
  <c r="I4" i="14"/>
  <c r="D5" i="14"/>
  <c r="D4" i="14"/>
  <c r="G32" i="7"/>
  <c r="E32" i="7"/>
  <c r="C32" i="7"/>
  <c r="A32" i="7"/>
  <c r="H31" i="7"/>
  <c r="E31" i="7"/>
  <c r="D31" i="7"/>
  <c r="A31" i="7"/>
  <c r="G30" i="7"/>
  <c r="E30" i="7"/>
  <c r="C30" i="7"/>
  <c r="A30" i="7"/>
  <c r="I25" i="7"/>
  <c r="G25" i="7"/>
  <c r="E25" i="7"/>
  <c r="C25" i="7"/>
  <c r="A25" i="7"/>
  <c r="I24" i="7"/>
  <c r="G24" i="7"/>
  <c r="E24" i="7"/>
  <c r="C24" i="7"/>
  <c r="A24" i="7"/>
  <c r="I23" i="7"/>
  <c r="G23" i="7"/>
  <c r="E23" i="7"/>
  <c r="C23" i="7"/>
  <c r="A23" i="7"/>
  <c r="I19" i="7"/>
  <c r="G19" i="7"/>
  <c r="E19" i="7"/>
  <c r="C19" i="7"/>
  <c r="A19" i="7"/>
  <c r="I18" i="7"/>
  <c r="G18" i="7"/>
  <c r="E18" i="7"/>
  <c r="C18" i="7"/>
  <c r="A18" i="7"/>
  <c r="U27" i="10"/>
  <c r="S27" i="10"/>
  <c r="Q27" i="10"/>
  <c r="O27" i="10"/>
  <c r="K27" i="10"/>
  <c r="I27" i="10"/>
  <c r="G27" i="10"/>
  <c r="E27" i="10"/>
  <c r="C27" i="10"/>
  <c r="U26" i="10"/>
  <c r="S26" i="10"/>
  <c r="Q26" i="10"/>
  <c r="O26" i="10"/>
  <c r="K26" i="10"/>
  <c r="I26" i="10"/>
  <c r="G26" i="10"/>
  <c r="E26" i="10"/>
  <c r="C26" i="10"/>
  <c r="P23" i="10"/>
  <c r="N23" i="10"/>
  <c r="L23" i="10"/>
  <c r="I23" i="10"/>
  <c r="G23" i="10"/>
  <c r="E23" i="10"/>
  <c r="C23" i="10"/>
  <c r="P22" i="10"/>
  <c r="N22" i="10"/>
  <c r="L22" i="10"/>
  <c r="I22" i="10"/>
  <c r="G22" i="10"/>
  <c r="E22" i="10"/>
  <c r="C22" i="10"/>
  <c r="U16" i="10"/>
  <c r="S16" i="10"/>
  <c r="Q16" i="10"/>
  <c r="O16" i="10"/>
  <c r="K16" i="10"/>
  <c r="I16" i="10"/>
  <c r="G16" i="10"/>
  <c r="E16" i="10"/>
  <c r="C16" i="10"/>
  <c r="U15" i="10"/>
  <c r="S15" i="10"/>
  <c r="Q15" i="10"/>
  <c r="O15" i="10"/>
  <c r="K15" i="10"/>
  <c r="I15" i="10"/>
  <c r="G15" i="10"/>
  <c r="E15" i="10"/>
  <c r="C15" i="10"/>
  <c r="P12" i="10"/>
  <c r="N12" i="10"/>
  <c r="L12" i="10"/>
  <c r="I12" i="10"/>
  <c r="G12" i="10"/>
  <c r="E12" i="10"/>
  <c r="C12" i="10"/>
  <c r="P11" i="10"/>
  <c r="N11" i="10"/>
  <c r="L11" i="10"/>
  <c r="I11" i="10"/>
  <c r="G11" i="10"/>
  <c r="E11" i="10"/>
  <c r="C11" i="10"/>
  <c r="M3" i="10"/>
  <c r="J3" i="10"/>
  <c r="F3" i="10"/>
  <c r="M2" i="10"/>
  <c r="J2" i="10"/>
  <c r="F2" i="10"/>
  <c r="V36" i="8"/>
  <c r="T36" i="8"/>
  <c r="R36" i="8"/>
  <c r="P36" i="8"/>
  <c r="K36" i="8"/>
  <c r="I36" i="8"/>
  <c r="G36" i="8"/>
  <c r="E36" i="8"/>
  <c r="C36" i="8"/>
  <c r="V35" i="8"/>
  <c r="T35" i="8"/>
  <c r="R35" i="8"/>
  <c r="P35" i="8"/>
  <c r="K35" i="8"/>
  <c r="I35" i="8"/>
  <c r="G35" i="8"/>
  <c r="E35" i="8"/>
  <c r="C35" i="8"/>
  <c r="V34" i="8"/>
  <c r="T34" i="8"/>
  <c r="R34" i="8"/>
  <c r="P34" i="8"/>
  <c r="K34" i="8"/>
  <c r="I34" i="8"/>
  <c r="G34" i="8"/>
  <c r="E34" i="8"/>
  <c r="C34" i="8"/>
  <c r="V33" i="8"/>
  <c r="T33" i="8"/>
  <c r="R33" i="8"/>
  <c r="P33" i="8"/>
  <c r="K33" i="8"/>
  <c r="I33" i="8"/>
  <c r="G33" i="8"/>
  <c r="E33" i="8"/>
  <c r="C33" i="8"/>
  <c r="V32" i="8"/>
  <c r="T32" i="8"/>
  <c r="R32" i="8"/>
  <c r="P32" i="8"/>
  <c r="K32" i="8"/>
  <c r="I32" i="8"/>
  <c r="G32" i="8"/>
  <c r="E32" i="8"/>
  <c r="C32" i="8"/>
  <c r="V31" i="8"/>
  <c r="T31" i="8"/>
  <c r="R31" i="8"/>
  <c r="P31" i="8"/>
  <c r="K31" i="8"/>
  <c r="I31" i="8"/>
  <c r="G31" i="8"/>
  <c r="E31" i="8"/>
  <c r="C31" i="8"/>
  <c r="V30" i="8"/>
  <c r="T30" i="8"/>
  <c r="R30" i="8"/>
  <c r="P30" i="8"/>
  <c r="K30" i="8"/>
  <c r="I30" i="8"/>
  <c r="G30" i="8"/>
  <c r="E30" i="8"/>
  <c r="C30" i="8"/>
  <c r="V29" i="8"/>
  <c r="T29" i="8"/>
  <c r="R29" i="8"/>
  <c r="P29" i="8"/>
  <c r="K29" i="8"/>
  <c r="I29" i="8"/>
  <c r="G29" i="8"/>
  <c r="E29" i="8"/>
  <c r="C29" i="8"/>
  <c r="V9" i="8"/>
  <c r="T9" i="8"/>
  <c r="V8" i="8"/>
  <c r="T8" i="8"/>
  <c r="V7" i="8"/>
  <c r="T7" i="8"/>
  <c r="I7" i="8"/>
  <c r="J7" i="8" s="1"/>
  <c r="V6" i="8"/>
  <c r="T6" i="8"/>
  <c r="P6" i="8"/>
  <c r="I6" i="8"/>
  <c r="I8" i="8" s="1"/>
  <c r="J8" i="8" s="1"/>
  <c r="I3" i="8"/>
  <c r="V2" i="8"/>
  <c r="T2" i="8"/>
  <c r="P2" i="8"/>
  <c r="I2" i="8"/>
  <c r="I15" i="7"/>
  <c r="G15" i="7"/>
  <c r="E15" i="7"/>
  <c r="C15" i="7"/>
  <c r="A15" i="7"/>
  <c r="I14" i="7"/>
  <c r="G14" i="7"/>
  <c r="E14" i="7"/>
  <c r="C14" i="7"/>
  <c r="A14" i="7"/>
  <c r="I13" i="7"/>
  <c r="G13" i="7"/>
  <c r="E13" i="7"/>
  <c r="C13" i="7"/>
  <c r="A13" i="7"/>
  <c r="I10" i="7"/>
  <c r="G10" i="7"/>
  <c r="E10" i="7"/>
  <c r="C10" i="7"/>
  <c r="A10" i="7"/>
  <c r="I9" i="7"/>
  <c r="G9" i="7"/>
  <c r="E9" i="7"/>
  <c r="C9" i="7"/>
  <c r="A9" i="7"/>
  <c r="I8" i="7"/>
  <c r="G8" i="7"/>
  <c r="E8" i="7"/>
  <c r="C8" i="7"/>
  <c r="A8" i="7"/>
  <c r="I5" i="7"/>
  <c r="G5" i="7"/>
  <c r="E5" i="7"/>
  <c r="C5" i="7"/>
  <c r="A5" i="7"/>
  <c r="I4" i="7"/>
  <c r="G4" i="7"/>
  <c r="E4" i="7"/>
  <c r="C4" i="7"/>
  <c r="A4" i="7"/>
  <c r="B26" i="3"/>
  <c r="B25" i="3"/>
  <c r="B24" i="3"/>
  <c r="B23" i="3"/>
  <c r="B22" i="3"/>
  <c r="B21" i="3"/>
  <c r="I9" i="8" l="1"/>
  <c r="J9" i="8" s="1"/>
</calcChain>
</file>

<file path=xl/sharedStrings.xml><?xml version="1.0" encoding="utf-8"?>
<sst xmlns="http://schemas.openxmlformats.org/spreadsheetml/2006/main" count="1147" uniqueCount="142">
  <si>
    <t>Figure1C</t>
  </si>
  <si>
    <t>RBM39</t>
  </si>
  <si>
    <t>ACTIN</t>
  </si>
  <si>
    <t>1D</t>
  </si>
  <si>
    <t>CD44</t>
  </si>
  <si>
    <t>CD133</t>
  </si>
  <si>
    <t>ALDH1A1</t>
  </si>
  <si>
    <t>SOX2</t>
  </si>
  <si>
    <t>1E</t>
  </si>
  <si>
    <t>1F</t>
  </si>
  <si>
    <t>H460</t>
  </si>
  <si>
    <t>DMSO</t>
  </si>
  <si>
    <t>control</t>
  </si>
  <si>
    <t>A549</t>
  </si>
  <si>
    <t>Indisulam</t>
  </si>
  <si>
    <t>shRBM39-1</t>
  </si>
  <si>
    <t>PC9</t>
  </si>
  <si>
    <t>vector-indisulam</t>
  </si>
  <si>
    <t>shRBM39-2</t>
  </si>
  <si>
    <t>RBM39-indisulam</t>
  </si>
  <si>
    <t>shRBM39-indisulam</t>
  </si>
  <si>
    <t>DCAF15</t>
  </si>
  <si>
    <t>E-CAD</t>
  </si>
  <si>
    <t>N-CAD</t>
  </si>
  <si>
    <t>VIMENTIN</t>
  </si>
  <si>
    <t>Figure2E</t>
  </si>
  <si>
    <t>EC</t>
  </si>
  <si>
    <t>NC</t>
  </si>
  <si>
    <t>Vimentin</t>
  </si>
  <si>
    <t>actin</t>
  </si>
  <si>
    <t>A549-Vector</t>
  </si>
  <si>
    <t>]</t>
  </si>
  <si>
    <t>A549-RBM39</t>
  </si>
  <si>
    <t>Figure2F</t>
  </si>
  <si>
    <t>S0X2</t>
  </si>
  <si>
    <t>A549-Control</t>
  </si>
  <si>
    <t>A549-RBM39-KO</t>
  </si>
  <si>
    <t>3N</t>
    <phoneticPr fontId="2" type="noConversion"/>
  </si>
  <si>
    <t>A549-PRMT6</t>
  </si>
  <si>
    <t>A549-E155A-E164A</t>
  </si>
  <si>
    <t>H460-Vector</t>
  </si>
  <si>
    <t>H460-PRMT6</t>
  </si>
  <si>
    <t>H460-E155A-E164A</t>
  </si>
  <si>
    <t>4A</t>
  </si>
  <si>
    <t>4B</t>
  </si>
  <si>
    <t>H460-Control</t>
  </si>
  <si>
    <t>H460-KO-PRMT6</t>
  </si>
  <si>
    <t>A549-KO-PRMT6</t>
  </si>
  <si>
    <t>RBM39</t>
    <phoneticPr fontId="2" type="noConversion"/>
  </si>
  <si>
    <t>ACTIN</t>
    <phoneticPr fontId="2" type="noConversion"/>
  </si>
  <si>
    <t>4F</t>
  </si>
  <si>
    <t>MG132-</t>
  </si>
  <si>
    <t>vector+</t>
  </si>
  <si>
    <t>MG132+</t>
  </si>
  <si>
    <t>PRMT6+</t>
  </si>
  <si>
    <t>E155/164A+</t>
  </si>
  <si>
    <t>A</t>
  </si>
  <si>
    <t>Figure5</t>
  </si>
  <si>
    <t>figure5-e</t>
  </si>
  <si>
    <t>rbm39</t>
  </si>
  <si>
    <t>A549control</t>
  </si>
  <si>
    <t>A549rbm39-ko</t>
  </si>
  <si>
    <t>A549rbm39-ko+prmt6</t>
  </si>
  <si>
    <t>A549rbm39-ko+ms023</t>
  </si>
  <si>
    <t>H460control</t>
  </si>
  <si>
    <t>H460rbm39-ko</t>
  </si>
  <si>
    <t>H460rbm39-ko+prmt6</t>
  </si>
  <si>
    <t>H460rbm39-ko+ms023</t>
  </si>
  <si>
    <t>A549-R92K</t>
  </si>
  <si>
    <t>H460-RBM39</t>
  </si>
  <si>
    <t>H460-R92K</t>
  </si>
  <si>
    <t>7I</t>
    <phoneticPr fontId="2" type="noConversion"/>
  </si>
  <si>
    <t>EZH2</t>
    <phoneticPr fontId="2" type="noConversion"/>
  </si>
  <si>
    <t>NUMB</t>
    <phoneticPr fontId="2" type="noConversion"/>
  </si>
  <si>
    <t>MDM2</t>
    <phoneticPr fontId="2" type="noConversion"/>
  </si>
  <si>
    <t>FASTK</t>
    <phoneticPr fontId="2" type="noConversion"/>
  </si>
  <si>
    <t>CDK4</t>
    <phoneticPr fontId="2" type="noConversion"/>
  </si>
  <si>
    <t>7G</t>
    <phoneticPr fontId="2" type="noConversion"/>
  </si>
  <si>
    <t>7H</t>
    <phoneticPr fontId="2" type="noConversion"/>
  </si>
  <si>
    <t>Figure8A</t>
  </si>
  <si>
    <t>Figure8J</t>
  </si>
  <si>
    <t>DMSO</t>
    <phoneticPr fontId="2" type="noConversion"/>
  </si>
  <si>
    <t>IN</t>
    <phoneticPr fontId="2" type="noConversion"/>
  </si>
  <si>
    <t>MS023</t>
    <phoneticPr fontId="2" type="noConversion"/>
  </si>
  <si>
    <t>IN-MS023</t>
    <phoneticPr fontId="2" type="noConversion"/>
  </si>
  <si>
    <t>8A</t>
    <phoneticPr fontId="2" type="noConversion"/>
  </si>
  <si>
    <t>CD133</t>
    <phoneticPr fontId="2" type="noConversion"/>
  </si>
  <si>
    <t>CD44</t>
    <phoneticPr fontId="2" type="noConversion"/>
  </si>
  <si>
    <t>ALDH1A1</t>
    <phoneticPr fontId="2" type="noConversion"/>
  </si>
  <si>
    <t>SOX2</t>
    <phoneticPr fontId="2" type="noConversion"/>
  </si>
  <si>
    <t>E-CAD</t>
    <phoneticPr fontId="2" type="noConversion"/>
  </si>
  <si>
    <t>N-CAD</t>
    <phoneticPr fontId="2" type="noConversion"/>
  </si>
  <si>
    <t>VIMENTIN</t>
    <phoneticPr fontId="2" type="noConversion"/>
  </si>
  <si>
    <t>FigureS2-A</t>
  </si>
  <si>
    <t>CONTROL</t>
  </si>
  <si>
    <t>IN</t>
  </si>
  <si>
    <t>RBM39-KO+IN</t>
  </si>
  <si>
    <t>FigureS2-E</t>
  </si>
  <si>
    <t>FigureS3</t>
    <phoneticPr fontId="2" type="noConversion"/>
  </si>
  <si>
    <t>A</t>
    <phoneticPr fontId="2" type="noConversion"/>
  </si>
  <si>
    <t>H460-Vector</t>
    <phoneticPr fontId="2" type="noConversion"/>
  </si>
  <si>
    <t>H460-RBM39</t>
    <phoneticPr fontId="2" type="noConversion"/>
  </si>
  <si>
    <t>B</t>
    <phoneticPr fontId="2" type="noConversion"/>
  </si>
  <si>
    <t>2H</t>
  </si>
  <si>
    <t>H460RBM39-KO</t>
  </si>
  <si>
    <t>Vector</t>
  </si>
  <si>
    <t>PRMT6</t>
  </si>
  <si>
    <t>E155A/E164A</t>
  </si>
  <si>
    <t>R92K</t>
  </si>
  <si>
    <t>FigureS7A</t>
  </si>
  <si>
    <t>A549-E155A/E164A</t>
  </si>
  <si>
    <t>H460-E155A/E164A</t>
  </si>
  <si>
    <t>FigureS7D</t>
  </si>
  <si>
    <t>5A</t>
  </si>
  <si>
    <t>S8</t>
  </si>
  <si>
    <t>EZH2</t>
  </si>
  <si>
    <t>NUMB</t>
  </si>
  <si>
    <t>MDM2</t>
  </si>
  <si>
    <t>FASTK</t>
  </si>
  <si>
    <t>CDK4</t>
  </si>
  <si>
    <t>e155/164a</t>
  </si>
  <si>
    <t>vector</t>
  </si>
  <si>
    <t>S6</t>
  </si>
  <si>
    <t>4I</t>
    <phoneticPr fontId="1" type="noConversion"/>
  </si>
  <si>
    <t>4J</t>
    <phoneticPr fontId="1" type="noConversion"/>
  </si>
  <si>
    <t>4K</t>
    <phoneticPr fontId="1" type="noConversion"/>
  </si>
  <si>
    <t>6A</t>
  </si>
  <si>
    <t>Figure6D</t>
  </si>
  <si>
    <t>6A</t>
    <phoneticPr fontId="1" type="noConversion"/>
  </si>
  <si>
    <t>6D</t>
    <phoneticPr fontId="1" type="noConversion"/>
  </si>
  <si>
    <t>8J</t>
    <phoneticPr fontId="2" type="noConversion"/>
  </si>
  <si>
    <t>FigureS5-A</t>
    <phoneticPr fontId="1" type="noConversion"/>
  </si>
  <si>
    <t>FigureS5-B</t>
    <phoneticPr fontId="1" type="noConversion"/>
  </si>
  <si>
    <t>FigureS5-G</t>
    <phoneticPr fontId="1" type="noConversion"/>
  </si>
  <si>
    <t>FIGureS5-H</t>
    <phoneticPr fontId="1" type="noConversion"/>
  </si>
  <si>
    <t>FIGure56-H</t>
    <phoneticPr fontId="1" type="noConversion"/>
  </si>
  <si>
    <t>A549</t>
    <phoneticPr fontId="2" type="noConversion"/>
  </si>
  <si>
    <t>JMJD6</t>
    <phoneticPr fontId="2" type="noConversion"/>
  </si>
  <si>
    <t>H460</t>
    <phoneticPr fontId="2" type="noConversion"/>
  </si>
  <si>
    <t>Vector</t>
    <phoneticPr fontId="1" type="noConversion"/>
  </si>
  <si>
    <t>RBM39/ACTIN</t>
    <phoneticPr fontId="1" type="noConversion"/>
  </si>
  <si>
    <t>FIgureS9 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rgb="FF000000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/>
    <xf numFmtId="0" fontId="3" fillId="0" borderId="0" xfId="0" applyFont="1" applyAlignment="1"/>
    <xf numFmtId="3" fontId="0" fillId="0" borderId="0" xfId="0" applyNumberForma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2FFAC8-A8B6-9143-AA75-53D1F46C5DF5}">
  <dimension ref="B1:AI40"/>
  <sheetViews>
    <sheetView workbookViewId="0">
      <selection activeCell="M19" sqref="M19"/>
    </sheetView>
  </sheetViews>
  <sheetFormatPr baseColWidth="10" defaultRowHeight="16"/>
  <sheetData>
    <row r="1" spans="2:35">
      <c r="B1" t="s">
        <v>0</v>
      </c>
      <c r="D1" t="s">
        <v>1</v>
      </c>
      <c r="E1" t="s">
        <v>2</v>
      </c>
      <c r="G1" t="s">
        <v>3</v>
      </c>
      <c r="J1" t="s">
        <v>4</v>
      </c>
      <c r="L1" t="s">
        <v>5</v>
      </c>
      <c r="N1" t="s">
        <v>6</v>
      </c>
      <c r="P1" t="s">
        <v>7</v>
      </c>
      <c r="Q1" t="s">
        <v>2</v>
      </c>
      <c r="T1" t="s">
        <v>8</v>
      </c>
      <c r="U1" t="s">
        <v>1</v>
      </c>
      <c r="V1" t="s">
        <v>2</v>
      </c>
      <c r="X1" t="s">
        <v>9</v>
      </c>
      <c r="Z1" t="s">
        <v>1</v>
      </c>
      <c r="AB1" t="s">
        <v>4</v>
      </c>
      <c r="AD1" t="s">
        <v>5</v>
      </c>
      <c r="AF1" t="s">
        <v>6</v>
      </c>
      <c r="AH1" t="s">
        <v>7</v>
      </c>
      <c r="AI1" t="s">
        <v>2</v>
      </c>
    </row>
    <row r="2" spans="2:35">
      <c r="B2" t="s">
        <v>10</v>
      </c>
      <c r="C2">
        <v>0.95722902127708909</v>
      </c>
      <c r="D2">
        <v>53168.480000000003</v>
      </c>
      <c r="E2">
        <v>55544.158000000003</v>
      </c>
      <c r="H2" t="s">
        <v>11</v>
      </c>
      <c r="I2">
        <v>0.75917582743086809</v>
      </c>
      <c r="J2">
        <v>58064.163999999997</v>
      </c>
      <c r="K2">
        <v>0.94238749846583858</v>
      </c>
      <c r="L2">
        <v>72076.770999999993</v>
      </c>
      <c r="M2">
        <v>0.94095859562910034</v>
      </c>
      <c r="N2">
        <v>71967.483999999997</v>
      </c>
      <c r="O2">
        <v>0.70695121803091876</v>
      </c>
      <c r="P2">
        <v>54069.860999999997</v>
      </c>
      <c r="Q2">
        <v>76483.157000000007</v>
      </c>
      <c r="S2" t="s">
        <v>12</v>
      </c>
      <c r="T2">
        <v>1.8469451926024381</v>
      </c>
      <c r="U2">
        <v>41254.680999999997</v>
      </c>
      <c r="V2">
        <v>22336.710999999999</v>
      </c>
      <c r="X2" t="s">
        <v>11</v>
      </c>
      <c r="Y2">
        <v>0.98455183705144</v>
      </c>
      <c r="Z2">
        <v>50250.906479999991</v>
      </c>
      <c r="AA2">
        <v>1.0744533579773099</v>
      </c>
      <c r="AB2">
        <v>54839.423559999726</v>
      </c>
      <c r="AC2">
        <v>1.01295980312923</v>
      </c>
      <c r="AD2">
        <v>51700.831199999724</v>
      </c>
      <c r="AE2">
        <v>1.0924140610980499</v>
      </c>
      <c r="AF2">
        <v>55756.126550000037</v>
      </c>
      <c r="AG2">
        <v>1.01237319774179</v>
      </c>
      <c r="AH2">
        <v>51670.891229999579</v>
      </c>
      <c r="AI2">
        <v>51039.370999999999</v>
      </c>
    </row>
    <row r="3" spans="2:35">
      <c r="B3" t="s">
        <v>13</v>
      </c>
      <c r="C3">
        <v>0.53910939551623971</v>
      </c>
      <c r="D3">
        <v>25908.501</v>
      </c>
      <c r="E3">
        <v>48057.966</v>
      </c>
      <c r="H3" t="s">
        <v>14</v>
      </c>
      <c r="I3">
        <v>0.29418489848882251</v>
      </c>
      <c r="J3">
        <v>21967.483</v>
      </c>
      <c r="K3">
        <v>0.74227712987486882</v>
      </c>
      <c r="L3">
        <v>55427.591</v>
      </c>
      <c r="M3">
        <v>0.46957360452262609</v>
      </c>
      <c r="N3">
        <v>35064.173000000003</v>
      </c>
      <c r="O3">
        <v>0.35373130258839525</v>
      </c>
      <c r="P3">
        <v>26413.954000000002</v>
      </c>
      <c r="Q3">
        <v>74672.368000000002</v>
      </c>
      <c r="S3" t="s">
        <v>15</v>
      </c>
      <c r="T3">
        <v>0.62274802058003842</v>
      </c>
      <c r="U3">
        <v>14515.146000000001</v>
      </c>
      <c r="V3">
        <v>23308.217000000001</v>
      </c>
      <c r="X3" t="s">
        <v>14</v>
      </c>
      <c r="Y3">
        <v>0.51145484248964501</v>
      </c>
      <c r="Z3">
        <v>28738.268100000027</v>
      </c>
      <c r="AA3">
        <v>0.74968977415576499</v>
      </c>
      <c r="AB3">
        <v>42124.512140000013</v>
      </c>
      <c r="AC3">
        <v>0.47903017334736825</v>
      </c>
      <c r="AD3">
        <v>26916.35</v>
      </c>
      <c r="AE3">
        <v>0.41496482441537103</v>
      </c>
      <c r="AF3">
        <v>23316.565579999984</v>
      </c>
      <c r="AG3">
        <v>0.30720534519249199</v>
      </c>
      <c r="AH3">
        <v>17261.640399999993</v>
      </c>
      <c r="AI3">
        <v>56189.258000000002</v>
      </c>
    </row>
    <row r="4" spans="2:35">
      <c r="B4" t="s">
        <v>16</v>
      </c>
      <c r="C4">
        <v>1.0210465275651495</v>
      </c>
      <c r="D4">
        <v>50567.995000000003</v>
      </c>
      <c r="E4">
        <v>49525.652000000002</v>
      </c>
      <c r="H4" t="s">
        <v>17</v>
      </c>
      <c r="I4">
        <v>4.5642037706371638E-2</v>
      </c>
      <c r="J4">
        <v>35437.178999999996</v>
      </c>
      <c r="K4">
        <v>5.7678757376768378E-2</v>
      </c>
      <c r="L4">
        <v>44782.673000000003</v>
      </c>
      <c r="M4">
        <v>5.612478759870794E-2</v>
      </c>
      <c r="N4">
        <v>43576.146999999997</v>
      </c>
      <c r="O4">
        <v>2.4545680128787047E-2</v>
      </c>
      <c r="P4">
        <v>19057.643</v>
      </c>
      <c r="Q4">
        <v>776415.35699999996</v>
      </c>
      <c r="S4" t="s">
        <v>18</v>
      </c>
      <c r="T4">
        <v>4.6504946649528214E-2</v>
      </c>
      <c r="U4">
        <v>3513.2759999999998</v>
      </c>
      <c r="V4">
        <v>75546.285999999993</v>
      </c>
      <c r="X4" t="s">
        <v>17</v>
      </c>
      <c r="Y4">
        <v>0.61143218117267994</v>
      </c>
      <c r="Z4">
        <v>26752.47770000012</v>
      </c>
      <c r="AA4">
        <v>0.59717222008222004</v>
      </c>
      <c r="AB4">
        <v>26128.550300000119</v>
      </c>
      <c r="AC4">
        <v>0.43148698510578998</v>
      </c>
      <c r="AD4">
        <v>18879.192659999804</v>
      </c>
      <c r="AE4">
        <v>0.63496211231418997</v>
      </c>
      <c r="AF4">
        <v>27782.001459999934</v>
      </c>
      <c r="AG4">
        <v>0.40926487380727999</v>
      </c>
      <c r="AH4">
        <v>17906.890979999724</v>
      </c>
      <c r="AI4">
        <v>43753.794000000002</v>
      </c>
    </row>
    <row r="5" spans="2:35">
      <c r="H5" t="s">
        <v>19</v>
      </c>
      <c r="I5">
        <v>0.80968196122511682</v>
      </c>
      <c r="J5">
        <v>63158.974999999999</v>
      </c>
      <c r="K5">
        <v>0.87257136178421935</v>
      </c>
      <c r="L5">
        <v>68064.642000000007</v>
      </c>
      <c r="M5">
        <v>0.89824613195279035</v>
      </c>
      <c r="N5">
        <v>70067.394</v>
      </c>
      <c r="O5">
        <v>0.50467700838069041</v>
      </c>
      <c r="P5">
        <v>39367.163999999997</v>
      </c>
      <c r="Q5">
        <v>78004.671000000002</v>
      </c>
      <c r="X5" t="s">
        <v>20</v>
      </c>
      <c r="Y5">
        <v>0.27187166935261226</v>
      </c>
      <c r="Z5">
        <v>11567.094999999999</v>
      </c>
      <c r="AA5">
        <v>0.30727656866220399</v>
      </c>
      <c r="AB5">
        <v>13073.43743999998</v>
      </c>
      <c r="AC5">
        <v>0.234834333572493</v>
      </c>
      <c r="AD5">
        <v>9991.2986599999931</v>
      </c>
      <c r="AE5">
        <v>0.35996920426986601</v>
      </c>
      <c r="AF5">
        <v>15315.306639999995</v>
      </c>
      <c r="AG5">
        <v>0.206997484473216</v>
      </c>
      <c r="AH5">
        <v>8806.9476799999957</v>
      </c>
      <c r="AI5">
        <v>42546.158000000003</v>
      </c>
    </row>
    <row r="6" spans="2:35">
      <c r="D6" t="s">
        <v>21</v>
      </c>
      <c r="E6" t="s">
        <v>2</v>
      </c>
    </row>
    <row r="7" spans="2:35">
      <c r="C7">
        <v>1.4520314111234809</v>
      </c>
      <c r="D7">
        <v>37890.885999999999</v>
      </c>
      <c r="E7">
        <v>26095.087</v>
      </c>
      <c r="J7" t="s">
        <v>22</v>
      </c>
      <c r="L7" t="s">
        <v>23</v>
      </c>
      <c r="N7" t="s">
        <v>24</v>
      </c>
      <c r="O7" t="s">
        <v>2</v>
      </c>
      <c r="Z7" t="s">
        <v>1</v>
      </c>
      <c r="AB7" t="s">
        <v>22</v>
      </c>
      <c r="AD7" t="s">
        <v>23</v>
      </c>
      <c r="AF7" t="s">
        <v>24</v>
      </c>
      <c r="AG7" t="s">
        <v>2</v>
      </c>
    </row>
    <row r="8" spans="2:35">
      <c r="C8">
        <v>1.0285921478949707</v>
      </c>
      <c r="D8">
        <v>24084.48</v>
      </c>
      <c r="E8">
        <v>23414.994999999999</v>
      </c>
      <c r="H8" t="s">
        <v>11</v>
      </c>
      <c r="I8">
        <v>0.39448440157343789</v>
      </c>
      <c r="J8">
        <v>28128.614000000001</v>
      </c>
      <c r="K8">
        <v>0.78907666411480326</v>
      </c>
      <c r="L8">
        <v>56264.919000000002</v>
      </c>
      <c r="M8">
        <v>0.93553094831430317</v>
      </c>
      <c r="N8">
        <v>66707.805999999997</v>
      </c>
      <c r="O8">
        <v>71304.755999999994</v>
      </c>
      <c r="X8" t="s">
        <v>11</v>
      </c>
      <c r="Y8">
        <v>1.1585192147891199</v>
      </c>
      <c r="Z8">
        <v>55566.603919999943</v>
      </c>
      <c r="AA8">
        <v>0.31956691542263699</v>
      </c>
      <c r="AB8">
        <v>15327.538800000018</v>
      </c>
      <c r="AC8">
        <v>1.1680727508633999</v>
      </c>
      <c r="AD8">
        <v>56024.824679999656</v>
      </c>
      <c r="AE8">
        <v>0.90160492384704805</v>
      </c>
      <c r="AF8">
        <v>43244.102520000022</v>
      </c>
      <c r="AG8">
        <v>47963.472000000002</v>
      </c>
    </row>
    <row r="9" spans="2:35">
      <c r="C9">
        <v>1.4552145026527943</v>
      </c>
      <c r="D9">
        <v>37135.258000000002</v>
      </c>
      <c r="E9">
        <v>25518.752</v>
      </c>
      <c r="H9" t="s">
        <v>14</v>
      </c>
      <c r="I9">
        <v>0.96889841585432035</v>
      </c>
      <c r="J9">
        <v>69717.817999999999</v>
      </c>
      <c r="K9">
        <v>0.42328955587653061</v>
      </c>
      <c r="L9">
        <v>30458.12</v>
      </c>
      <c r="M9">
        <v>0.39848651885472502</v>
      </c>
      <c r="N9">
        <v>28673.39871999999</v>
      </c>
      <c r="O9">
        <v>71955.755999999994</v>
      </c>
      <c r="X9" t="s">
        <v>14</v>
      </c>
      <c r="Y9">
        <v>0.57881941997123598</v>
      </c>
      <c r="Z9">
        <v>32114.641930000023</v>
      </c>
      <c r="AA9">
        <v>0.65601550633331795</v>
      </c>
      <c r="AB9">
        <v>36397.712930000023</v>
      </c>
      <c r="AC9">
        <v>0.40467942626108899</v>
      </c>
      <c r="AD9">
        <v>22452.831439999984</v>
      </c>
      <c r="AE9">
        <v>0.56670668426460702</v>
      </c>
      <c r="AF9">
        <v>31442.59092999998</v>
      </c>
      <c r="AG9">
        <v>55483.006999999998</v>
      </c>
    </row>
    <row r="10" spans="2:35">
      <c r="H10" t="s">
        <v>17</v>
      </c>
      <c r="I10">
        <v>1.1452421782437647</v>
      </c>
      <c r="J10">
        <v>83778.350000000006</v>
      </c>
      <c r="K10">
        <v>0.35698706903433808</v>
      </c>
      <c r="L10">
        <v>26114.814999999999</v>
      </c>
      <c r="M10">
        <v>0.47355104189837149</v>
      </c>
      <c r="N10">
        <v>34641.864999999998</v>
      </c>
      <c r="O10">
        <v>73153.392000000007</v>
      </c>
      <c r="X10" t="s">
        <v>17</v>
      </c>
      <c r="Y10">
        <v>0.50503738529591002</v>
      </c>
      <c r="Z10">
        <v>25518.944649999838</v>
      </c>
      <c r="AA10">
        <v>0.46191582871423698</v>
      </c>
      <c r="AB10">
        <v>23340.063149999994</v>
      </c>
      <c r="AC10">
        <v>0.51043198314752003</v>
      </c>
      <c r="AD10">
        <v>25791.527330000019</v>
      </c>
      <c r="AE10">
        <v>0.67594921793448004</v>
      </c>
      <c r="AF10">
        <v>34154.918389999766</v>
      </c>
      <c r="AG10">
        <v>50528.822999999997</v>
      </c>
    </row>
    <row r="11" spans="2:35">
      <c r="H11" t="s">
        <v>19</v>
      </c>
      <c r="I11">
        <v>0.48854024908056298</v>
      </c>
      <c r="J11">
        <v>39522.400999999998</v>
      </c>
      <c r="K11">
        <v>0.72626839260219966</v>
      </c>
      <c r="L11">
        <v>58754.362000000001</v>
      </c>
      <c r="M11">
        <v>1.28026733740947</v>
      </c>
      <c r="N11">
        <v>103572.30379999924</v>
      </c>
      <c r="O11">
        <v>80898.966</v>
      </c>
      <c r="X11" t="s">
        <v>20</v>
      </c>
      <c r="Y11">
        <v>0.16788270385699899</v>
      </c>
      <c r="Z11">
        <v>7478.6088600000112</v>
      </c>
      <c r="AA11">
        <v>0.97137683229063898</v>
      </c>
      <c r="AB11">
        <v>43271.565309999984</v>
      </c>
      <c r="AC11">
        <v>0.20477065190406901</v>
      </c>
      <c r="AD11">
        <v>9121.8426700000091</v>
      </c>
      <c r="AE11">
        <v>0.26925244492675598</v>
      </c>
      <c r="AF11">
        <v>11994.289310000022</v>
      </c>
      <c r="AG11">
        <v>44546.631000000001</v>
      </c>
    </row>
    <row r="15" spans="2:35">
      <c r="B15" t="s">
        <v>0</v>
      </c>
      <c r="D15" t="s">
        <v>1</v>
      </c>
      <c r="E15" t="s">
        <v>2</v>
      </c>
      <c r="G15" t="s">
        <v>3</v>
      </c>
      <c r="J15" t="s">
        <v>4</v>
      </c>
      <c r="L15" t="s">
        <v>5</v>
      </c>
      <c r="N15" t="s">
        <v>6</v>
      </c>
      <c r="P15" t="s">
        <v>7</v>
      </c>
      <c r="Q15" t="s">
        <v>2</v>
      </c>
      <c r="T15" t="s">
        <v>8</v>
      </c>
      <c r="U15" t="s">
        <v>1</v>
      </c>
      <c r="V15" t="s">
        <v>2</v>
      </c>
      <c r="X15" t="s">
        <v>9</v>
      </c>
      <c r="Z15" t="s">
        <v>1</v>
      </c>
      <c r="AB15" t="s">
        <v>4</v>
      </c>
      <c r="AD15" t="s">
        <v>5</v>
      </c>
      <c r="AF15" t="s">
        <v>6</v>
      </c>
      <c r="AH15" t="s">
        <v>7</v>
      </c>
      <c r="AI15" t="s">
        <v>2</v>
      </c>
    </row>
    <row r="16" spans="2:35">
      <c r="B16" t="s">
        <v>10</v>
      </c>
      <c r="C16">
        <v>0.84621256021563052</v>
      </c>
      <c r="D16">
        <v>45368.125999999997</v>
      </c>
      <c r="E16">
        <v>53613.156000000003</v>
      </c>
      <c r="H16" t="s">
        <v>11</v>
      </c>
      <c r="I16">
        <v>1.1363764685443767</v>
      </c>
      <c r="J16">
        <v>52329</v>
      </c>
      <c r="K16">
        <v>1.0816087211448675</v>
      </c>
      <c r="L16">
        <v>49807</v>
      </c>
      <c r="M16">
        <v>0.6387978023409846</v>
      </c>
      <c r="N16">
        <v>29416</v>
      </c>
      <c r="O16">
        <v>0.90123564029620618</v>
      </c>
      <c r="P16">
        <v>41501</v>
      </c>
      <c r="Q16">
        <v>46049</v>
      </c>
      <c r="S16" t="s">
        <v>12</v>
      </c>
      <c r="T16">
        <v>1.7657213236113023</v>
      </c>
      <c r="U16">
        <v>269525</v>
      </c>
      <c r="V16">
        <v>152643</v>
      </c>
      <c r="X16" t="s">
        <v>11</v>
      </c>
      <c r="Y16">
        <v>1.8913976764666034</v>
      </c>
      <c r="Z16">
        <v>446733</v>
      </c>
      <c r="AA16">
        <v>1.3273946619699228</v>
      </c>
      <c r="AB16">
        <v>313520</v>
      </c>
      <c r="AC16">
        <v>1.5616362958948653</v>
      </c>
      <c r="AD16">
        <v>368846</v>
      </c>
      <c r="AE16">
        <v>1.420335997832272</v>
      </c>
      <c r="AF16">
        <v>335472</v>
      </c>
      <c r="AG16">
        <v>1.003501388700718</v>
      </c>
      <c r="AH16">
        <v>237019</v>
      </c>
      <c r="AI16">
        <v>236192</v>
      </c>
    </row>
    <row r="17" spans="2:35">
      <c r="B17" t="s">
        <v>13</v>
      </c>
      <c r="C17">
        <v>0.47499473008618015</v>
      </c>
      <c r="D17">
        <v>23439.165000000001</v>
      </c>
      <c r="E17">
        <v>49346.158000000003</v>
      </c>
      <c r="H17" t="s">
        <v>14</v>
      </c>
      <c r="I17">
        <v>0.6037740288463801</v>
      </c>
      <c r="J17">
        <v>25661</v>
      </c>
      <c r="K17">
        <v>0.905931625138232</v>
      </c>
      <c r="L17">
        <v>38503</v>
      </c>
      <c r="M17">
        <v>0.49667066657255121</v>
      </c>
      <c r="N17">
        <v>21109</v>
      </c>
      <c r="O17">
        <v>0.67443118985435635</v>
      </c>
      <c r="P17">
        <v>28664</v>
      </c>
      <c r="Q17">
        <v>42501</v>
      </c>
      <c r="S17" t="s">
        <v>15</v>
      </c>
      <c r="T17">
        <v>0.97238152731663141</v>
      </c>
      <c r="U17">
        <v>161075</v>
      </c>
      <c r="V17">
        <v>165650</v>
      </c>
      <c r="X17" t="s">
        <v>14</v>
      </c>
      <c r="Y17">
        <v>1.3920634088450192</v>
      </c>
      <c r="Z17">
        <v>292073</v>
      </c>
      <c r="AA17">
        <v>1.0514553435678438</v>
      </c>
      <c r="AB17">
        <v>220609</v>
      </c>
      <c r="AC17">
        <v>1.2761268367546339</v>
      </c>
      <c r="AD17">
        <v>267748</v>
      </c>
      <c r="AE17">
        <v>0.99145429501508486</v>
      </c>
      <c r="AF17">
        <v>208020</v>
      </c>
      <c r="AG17">
        <v>0.78044258458722771</v>
      </c>
      <c r="AH17">
        <v>163747</v>
      </c>
      <c r="AI17">
        <v>209813</v>
      </c>
    </row>
    <row r="18" spans="2:35">
      <c r="B18" t="s">
        <v>16</v>
      </c>
      <c r="C18">
        <v>0.8154100416770097</v>
      </c>
      <c r="D18">
        <v>40567.995000000003</v>
      </c>
      <c r="E18">
        <v>49751.65</v>
      </c>
      <c r="H18" t="s">
        <v>17</v>
      </c>
      <c r="I18">
        <v>0.72828767256276339</v>
      </c>
      <c r="J18">
        <v>37509</v>
      </c>
      <c r="K18">
        <v>1.2289187037648293</v>
      </c>
      <c r="L18">
        <v>63293</v>
      </c>
      <c r="M18">
        <v>0.67376657670426965</v>
      </c>
      <c r="N18">
        <v>34701</v>
      </c>
      <c r="O18">
        <v>0.4810011067316467</v>
      </c>
      <c r="P18">
        <v>24773</v>
      </c>
      <c r="Q18">
        <v>51503</v>
      </c>
      <c r="S18" t="s">
        <v>18</v>
      </c>
      <c r="T18">
        <v>0.55130509815200979</v>
      </c>
      <c r="U18">
        <v>92004</v>
      </c>
      <c r="V18">
        <v>166884</v>
      </c>
      <c r="X18" t="s">
        <v>17</v>
      </c>
      <c r="Y18">
        <v>1.0113563968416379</v>
      </c>
      <c r="Z18">
        <v>209549</v>
      </c>
      <c r="AA18">
        <v>0.7692764339079905</v>
      </c>
      <c r="AB18">
        <v>159391</v>
      </c>
      <c r="AC18">
        <v>1.2445414004131354</v>
      </c>
      <c r="AD18">
        <v>257864</v>
      </c>
      <c r="AE18">
        <v>1.1993957412305256</v>
      </c>
      <c r="AF18">
        <v>248510</v>
      </c>
      <c r="AG18">
        <v>1.0753055078283364</v>
      </c>
      <c r="AH18">
        <v>222799</v>
      </c>
      <c r="AI18">
        <v>207196</v>
      </c>
    </row>
    <row r="19" spans="2:35">
      <c r="H19" t="s">
        <v>19</v>
      </c>
      <c r="I19">
        <v>0.96380585748792269</v>
      </c>
      <c r="J19">
        <v>51074</v>
      </c>
      <c r="K19">
        <v>1.7662666062801933</v>
      </c>
      <c r="L19">
        <v>93598</v>
      </c>
      <c r="M19">
        <v>0.93004604468599039</v>
      </c>
      <c r="N19">
        <v>49285</v>
      </c>
      <c r="O19">
        <v>0.67338466183574874</v>
      </c>
      <c r="P19">
        <v>35684</v>
      </c>
      <c r="Q19">
        <v>52992</v>
      </c>
      <c r="X19" t="s">
        <v>20</v>
      </c>
      <c r="Y19">
        <v>0.51478310392092508</v>
      </c>
      <c r="Z19">
        <v>106661</v>
      </c>
      <c r="AA19">
        <v>0.55358211548485492</v>
      </c>
      <c r="AB19">
        <v>114700</v>
      </c>
      <c r="AC19">
        <v>0.122200621633622</v>
      </c>
      <c r="AD19">
        <v>25319.479999999945</v>
      </c>
      <c r="AE19">
        <v>0.93031718759049398</v>
      </c>
      <c r="AF19">
        <v>192758</v>
      </c>
      <c r="AG19">
        <v>0.3225916523485009</v>
      </c>
      <c r="AH19">
        <v>66839.7</v>
      </c>
      <c r="AI19">
        <v>207196</v>
      </c>
    </row>
    <row r="20" spans="2:35">
      <c r="D20" t="s">
        <v>21</v>
      </c>
      <c r="E20" t="s">
        <v>2</v>
      </c>
    </row>
    <row r="21" spans="2:35">
      <c r="C21">
        <v>1.6040223928272668</v>
      </c>
      <c r="D21">
        <v>42356.89</v>
      </c>
      <c r="E21">
        <v>26406.67</v>
      </c>
      <c r="J21" t="s">
        <v>22</v>
      </c>
      <c r="L21" t="s">
        <v>23</v>
      </c>
      <c r="N21" t="s">
        <v>24</v>
      </c>
      <c r="O21" t="s">
        <v>2</v>
      </c>
      <c r="Z21" t="s">
        <v>1</v>
      </c>
      <c r="AB21" t="s">
        <v>22</v>
      </c>
      <c r="AD21" t="s">
        <v>23</v>
      </c>
      <c r="AF21" t="s">
        <v>24</v>
      </c>
      <c r="AG21" t="s">
        <v>2</v>
      </c>
    </row>
    <row r="22" spans="2:35">
      <c r="C22">
        <v>1.2208512681981849</v>
      </c>
      <c r="D22">
        <v>32512.6</v>
      </c>
      <c r="E22">
        <v>26631.09</v>
      </c>
      <c r="H22" t="s">
        <v>11</v>
      </c>
      <c r="I22">
        <v>1.0024636765634871</v>
      </c>
      <c r="J22">
        <v>47607</v>
      </c>
      <c r="K22">
        <v>0.7185723310170562</v>
      </c>
      <c r="L22">
        <v>34125</v>
      </c>
      <c r="M22">
        <v>0.77795325331648768</v>
      </c>
      <c r="N22">
        <v>36945</v>
      </c>
      <c r="O22">
        <v>47490</v>
      </c>
      <c r="X22" t="s">
        <v>11</v>
      </c>
      <c r="Y22">
        <v>2.3259743172769585</v>
      </c>
      <c r="Z22">
        <v>414791</v>
      </c>
      <c r="AA22">
        <v>0.68876240677395839</v>
      </c>
      <c r="AB22">
        <v>122827</v>
      </c>
      <c r="AC22">
        <v>1.9946615824594853</v>
      </c>
      <c r="AD22">
        <v>355708</v>
      </c>
      <c r="AE22">
        <v>1.335069814389054</v>
      </c>
      <c r="AF22">
        <v>238083</v>
      </c>
      <c r="AG22">
        <v>178330</v>
      </c>
    </row>
    <row r="23" spans="2:35">
      <c r="C23">
        <v>1.5671967377216083</v>
      </c>
      <c r="D23">
        <v>40361.24</v>
      </c>
      <c r="E23">
        <v>25753.78</v>
      </c>
      <c r="H23" t="s">
        <v>14</v>
      </c>
      <c r="I23">
        <v>1.6824832849091609</v>
      </c>
      <c r="J23">
        <v>96127</v>
      </c>
      <c r="K23">
        <v>0.41057863968915181</v>
      </c>
      <c r="L23">
        <v>23458</v>
      </c>
      <c r="M23">
        <v>0.62696467952532642</v>
      </c>
      <c r="N23">
        <v>35821</v>
      </c>
      <c r="O23">
        <v>57134</v>
      </c>
      <c r="X23" t="s">
        <v>14</v>
      </c>
      <c r="Y23">
        <v>1.5252095996646406</v>
      </c>
      <c r="Z23">
        <v>291071</v>
      </c>
      <c r="AA23">
        <v>1.0505868790609936</v>
      </c>
      <c r="AB23">
        <v>200494</v>
      </c>
      <c r="AC23">
        <v>1.316406413749738</v>
      </c>
      <c r="AD23">
        <v>251223</v>
      </c>
      <c r="AE23">
        <v>0.79281073150282955</v>
      </c>
      <c r="AF23">
        <v>151300</v>
      </c>
      <c r="AG23">
        <v>190840</v>
      </c>
    </row>
    <row r="24" spans="2:35">
      <c r="H24" t="s">
        <v>17</v>
      </c>
      <c r="I24">
        <v>1.1209658940689169</v>
      </c>
      <c r="J24">
        <v>63598</v>
      </c>
      <c r="K24">
        <v>0.57872565435798007</v>
      </c>
      <c r="L24">
        <v>32834</v>
      </c>
      <c r="M24">
        <v>0.55343262536353222</v>
      </c>
      <c r="N24">
        <v>31399</v>
      </c>
      <c r="O24">
        <v>56735</v>
      </c>
      <c r="X24" t="s">
        <v>17</v>
      </c>
      <c r="Y24">
        <v>1.6855455158749131</v>
      </c>
      <c r="Z24">
        <v>317309</v>
      </c>
      <c r="AA24">
        <v>1.1168268234769168</v>
      </c>
      <c r="AB24">
        <v>210246</v>
      </c>
      <c r="AC24">
        <v>1.3299920851194935</v>
      </c>
      <c r="AD24">
        <v>250375</v>
      </c>
      <c r="AE24">
        <v>0.85507800672499246</v>
      </c>
      <c r="AF24">
        <v>160971</v>
      </c>
      <c r="AG24">
        <v>188253</v>
      </c>
    </row>
    <row r="25" spans="2:35">
      <c r="H25" t="s">
        <v>19</v>
      </c>
      <c r="I25">
        <v>0.69326161369193151</v>
      </c>
      <c r="J25">
        <v>35443</v>
      </c>
      <c r="K25">
        <v>1.0110317848410757</v>
      </c>
      <c r="L25">
        <v>51689</v>
      </c>
      <c r="M25">
        <v>1.1276283618581908</v>
      </c>
      <c r="N25">
        <v>57650</v>
      </c>
      <c r="O25">
        <v>51125</v>
      </c>
      <c r="X25" t="s">
        <v>20</v>
      </c>
      <c r="Y25">
        <v>0.16855455158749133</v>
      </c>
      <c r="Z25">
        <v>29414.286242981525</v>
      </c>
      <c r="AA25">
        <v>2.1256783317765846</v>
      </c>
      <c r="AB25">
        <v>370950</v>
      </c>
      <c r="AC25">
        <v>0.71348182615223288</v>
      </c>
      <c r="AD25">
        <v>124509</v>
      </c>
      <c r="AE25">
        <v>0.5793569386106161</v>
      </c>
      <c r="AF25">
        <v>101103</v>
      </c>
      <c r="AG25">
        <v>174509</v>
      </c>
    </row>
    <row r="30" spans="2:35">
      <c r="B30" t="s">
        <v>0</v>
      </c>
      <c r="D30" t="s">
        <v>1</v>
      </c>
      <c r="E30" t="s">
        <v>2</v>
      </c>
      <c r="G30" t="s">
        <v>3</v>
      </c>
      <c r="J30" t="s">
        <v>4</v>
      </c>
      <c r="L30" t="s">
        <v>5</v>
      </c>
      <c r="N30" t="s">
        <v>6</v>
      </c>
      <c r="P30" t="s">
        <v>7</v>
      </c>
      <c r="Q30" t="s">
        <v>2</v>
      </c>
      <c r="T30" t="s">
        <v>8</v>
      </c>
      <c r="U30" t="s">
        <v>1</v>
      </c>
      <c r="V30" t="s">
        <v>2</v>
      </c>
      <c r="X30" t="s">
        <v>9</v>
      </c>
      <c r="Z30" t="s">
        <v>1</v>
      </c>
      <c r="AB30" t="s">
        <v>4</v>
      </c>
      <c r="AD30" t="s">
        <v>5</v>
      </c>
      <c r="AF30" t="s">
        <v>6</v>
      </c>
      <c r="AH30" t="s">
        <v>7</v>
      </c>
      <c r="AI30" t="s">
        <v>2</v>
      </c>
    </row>
    <row r="31" spans="2:35">
      <c r="B31" t="s">
        <v>10</v>
      </c>
      <c r="C31">
        <v>0.95722902127708909</v>
      </c>
      <c r="D31">
        <v>43528.21</v>
      </c>
      <c r="E31">
        <v>52543.120999999999</v>
      </c>
      <c r="H31" t="s">
        <v>11</v>
      </c>
      <c r="I31">
        <v>1.1063135674534639</v>
      </c>
      <c r="J31">
        <v>51885</v>
      </c>
      <c r="K31">
        <v>1.0904283673425872</v>
      </c>
      <c r="L31">
        <v>51140</v>
      </c>
      <c r="M31">
        <v>0.85799270773364034</v>
      </c>
      <c r="N31">
        <v>40239</v>
      </c>
      <c r="O31">
        <v>0.90780187210814733</v>
      </c>
      <c r="P31">
        <v>42575</v>
      </c>
      <c r="Q31">
        <v>46899</v>
      </c>
      <c r="S31" t="s">
        <v>12</v>
      </c>
      <c r="T31">
        <v>1.3479438519982283</v>
      </c>
      <c r="U31">
        <v>158254</v>
      </c>
      <c r="V31">
        <v>117404</v>
      </c>
      <c r="X31" t="s">
        <v>11</v>
      </c>
      <c r="Y31">
        <v>2.005125563935839</v>
      </c>
      <c r="Z31">
        <v>404893</v>
      </c>
      <c r="AA31">
        <v>1.6463658018412413</v>
      </c>
      <c r="AB31">
        <v>332449</v>
      </c>
      <c r="AC31">
        <v>1.9279449707570482</v>
      </c>
      <c r="AD31">
        <v>389308</v>
      </c>
      <c r="AE31">
        <v>1.6594149428759613</v>
      </c>
      <c r="AF31">
        <v>335084</v>
      </c>
      <c r="AG31">
        <v>1.1769433810893928</v>
      </c>
      <c r="AH31">
        <v>237659</v>
      </c>
      <c r="AI31">
        <v>201929</v>
      </c>
    </row>
    <row r="32" spans="2:35">
      <c r="B32" t="s">
        <v>13</v>
      </c>
      <c r="C32">
        <v>0.53910939551623971</v>
      </c>
      <c r="D32">
        <v>22114.214</v>
      </c>
      <c r="E32">
        <v>51207.766000000003</v>
      </c>
      <c r="H32" t="s">
        <v>14</v>
      </c>
      <c r="I32">
        <v>0.5729987888759398</v>
      </c>
      <c r="J32">
        <v>25075</v>
      </c>
      <c r="K32">
        <v>0.8933296771097553</v>
      </c>
      <c r="L32">
        <v>39093</v>
      </c>
      <c r="M32">
        <v>0.50161102351408793</v>
      </c>
      <c r="N32">
        <v>21951</v>
      </c>
      <c r="O32">
        <v>0.6809259386211467</v>
      </c>
      <c r="P32">
        <v>29798</v>
      </c>
      <c r="Q32">
        <v>43761</v>
      </c>
      <c r="S32" t="s">
        <v>15</v>
      </c>
      <c r="T32">
        <v>0.54811199922177722</v>
      </c>
      <c r="U32">
        <v>67614</v>
      </c>
      <c r="V32">
        <v>123358</v>
      </c>
      <c r="X32" t="s">
        <v>14</v>
      </c>
      <c r="Y32">
        <v>1.1252972410912903</v>
      </c>
      <c r="Z32">
        <v>264060</v>
      </c>
      <c r="AA32">
        <v>0.99221846261367608</v>
      </c>
      <c r="AB32">
        <v>232832</v>
      </c>
      <c r="AC32">
        <v>1.1680147278166524</v>
      </c>
      <c r="AD32">
        <v>274084</v>
      </c>
      <c r="AE32">
        <v>0.84386213127189358</v>
      </c>
      <c r="AF32">
        <v>198019</v>
      </c>
      <c r="AG32">
        <v>0.7486981053277536</v>
      </c>
      <c r="AH32">
        <v>175688</v>
      </c>
      <c r="AI32">
        <v>234658</v>
      </c>
    </row>
    <row r="33" spans="2:35">
      <c r="B33" t="s">
        <v>16</v>
      </c>
      <c r="C33">
        <v>1.0210465275651495</v>
      </c>
      <c r="D33">
        <v>49456.195</v>
      </c>
      <c r="E33">
        <v>50225.124000000003</v>
      </c>
      <c r="H33" t="s">
        <v>17</v>
      </c>
      <c r="I33">
        <v>0.68495285888077861</v>
      </c>
      <c r="J33">
        <v>36034</v>
      </c>
      <c r="K33">
        <v>0.69734641119221408</v>
      </c>
      <c r="L33">
        <v>36686</v>
      </c>
      <c r="M33">
        <v>0.48811967761557179</v>
      </c>
      <c r="N33">
        <v>25679</v>
      </c>
      <c r="O33">
        <v>0.48709321776155717</v>
      </c>
      <c r="P33">
        <v>25625</v>
      </c>
      <c r="Q33">
        <v>52608</v>
      </c>
      <c r="S33" t="s">
        <v>18</v>
      </c>
      <c r="T33">
        <v>0.51264640451441368</v>
      </c>
      <c r="U33">
        <v>66136</v>
      </c>
      <c r="V33">
        <v>129009</v>
      </c>
      <c r="X33" t="s">
        <v>17</v>
      </c>
      <c r="Y33">
        <v>0.99666534185092914</v>
      </c>
      <c r="Z33">
        <v>205630</v>
      </c>
      <c r="AA33">
        <v>0.78101765236188792</v>
      </c>
      <c r="AB33">
        <v>161138</v>
      </c>
      <c r="AC33">
        <v>1.2468616407681345</v>
      </c>
      <c r="AD33">
        <v>257250</v>
      </c>
      <c r="AE33">
        <v>1.2093128083831755</v>
      </c>
      <c r="AF33">
        <v>249503</v>
      </c>
      <c r="AG33">
        <v>0.93577390242247405</v>
      </c>
      <c r="AH33">
        <v>193067</v>
      </c>
      <c r="AI33">
        <v>206318</v>
      </c>
    </row>
    <row r="34" spans="2:35">
      <c r="H34" t="s">
        <v>19</v>
      </c>
      <c r="I34">
        <v>1.2122248051415287</v>
      </c>
      <c r="J34">
        <v>53190</v>
      </c>
      <c r="K34">
        <v>1.3696385432335112</v>
      </c>
      <c r="L34">
        <v>60097</v>
      </c>
      <c r="M34">
        <v>1.1451296777428324</v>
      </c>
      <c r="N34">
        <v>50246</v>
      </c>
      <c r="O34">
        <v>0.853958703678381</v>
      </c>
      <c r="P34">
        <v>37470</v>
      </c>
      <c r="Q34">
        <v>43878</v>
      </c>
      <c r="X34" t="s">
        <v>20</v>
      </c>
      <c r="Y34">
        <v>0.49502738792344314</v>
      </c>
      <c r="Z34">
        <v>99501</v>
      </c>
      <c r="AA34">
        <v>0.58825080472236457</v>
      </c>
      <c r="AB34">
        <v>118239</v>
      </c>
      <c r="AC34">
        <v>0.76957328570504624</v>
      </c>
      <c r="AD34">
        <v>154685</v>
      </c>
      <c r="AE34">
        <v>0.94345799274630471</v>
      </c>
      <c r="AF34">
        <v>189636</v>
      </c>
      <c r="AG34">
        <v>0.6212158148466923</v>
      </c>
      <c r="AH34">
        <v>124865</v>
      </c>
      <c r="AI34">
        <v>201001</v>
      </c>
    </row>
    <row r="35" spans="2:35">
      <c r="D35" t="s">
        <v>21</v>
      </c>
      <c r="E35" t="s">
        <v>2</v>
      </c>
    </row>
    <row r="36" spans="2:35">
      <c r="C36">
        <v>1.2776685277080659</v>
      </c>
      <c r="D36">
        <v>33672.213000000003</v>
      </c>
      <c r="E36">
        <v>26354.42</v>
      </c>
      <c r="J36" t="s">
        <v>22</v>
      </c>
      <c r="L36" t="s">
        <v>23</v>
      </c>
      <c r="N36" t="s">
        <v>24</v>
      </c>
      <c r="O36" t="s">
        <v>2</v>
      </c>
      <c r="Z36" t="s">
        <v>1</v>
      </c>
      <c r="AB36" t="s">
        <v>22</v>
      </c>
      <c r="AD36" t="s">
        <v>23</v>
      </c>
      <c r="AF36" t="s">
        <v>24</v>
      </c>
      <c r="AG36" t="s">
        <v>2</v>
      </c>
    </row>
    <row r="37" spans="2:35">
      <c r="C37">
        <v>0.68520311334445361</v>
      </c>
      <c r="D37">
        <v>19023.342000000001</v>
      </c>
      <c r="E37">
        <v>27763.07</v>
      </c>
      <c r="H37" t="s">
        <v>11</v>
      </c>
      <c r="I37">
        <v>0.80722204952854626</v>
      </c>
      <c r="J37">
        <v>46743</v>
      </c>
      <c r="K37">
        <v>0.74441335958277211</v>
      </c>
      <c r="L37">
        <v>43106</v>
      </c>
      <c r="M37">
        <v>0.93553094831430317</v>
      </c>
      <c r="N37">
        <v>37411</v>
      </c>
      <c r="O37">
        <v>57906</v>
      </c>
      <c r="X37" t="s">
        <v>11</v>
      </c>
      <c r="Y37">
        <v>2.4785188378504088</v>
      </c>
      <c r="Z37">
        <v>436948</v>
      </c>
      <c r="AA37">
        <v>0.80693614076485876</v>
      </c>
      <c r="AB37">
        <v>142258</v>
      </c>
      <c r="AC37">
        <v>2.1118642721816965</v>
      </c>
      <c r="AD37">
        <v>372309</v>
      </c>
      <c r="AE37">
        <v>0.90160492384704805</v>
      </c>
      <c r="AF37">
        <v>43244.102520000022</v>
      </c>
      <c r="AG37">
        <v>176294</v>
      </c>
    </row>
    <row r="38" spans="2:35">
      <c r="C38">
        <v>1.6661251383592217</v>
      </c>
      <c r="D38">
        <v>42719.082000000002</v>
      </c>
      <c r="E38">
        <v>25639.78</v>
      </c>
      <c r="H38" t="s">
        <v>14</v>
      </c>
      <c r="I38">
        <v>1.6189546847448342</v>
      </c>
      <c r="J38">
        <v>94568</v>
      </c>
      <c r="K38">
        <v>0.40776881858490405</v>
      </c>
      <c r="L38">
        <v>23819</v>
      </c>
      <c r="M38">
        <v>0.39848651885472502</v>
      </c>
      <c r="N38">
        <v>36649</v>
      </c>
      <c r="O38">
        <v>58413</v>
      </c>
      <c r="X38" t="s">
        <v>14</v>
      </c>
      <c r="Y38">
        <v>1.5366798074466645</v>
      </c>
      <c r="Z38">
        <v>306772</v>
      </c>
      <c r="AA38">
        <v>1.1178712938241673</v>
      </c>
      <c r="AB38">
        <v>223164</v>
      </c>
      <c r="AC38">
        <v>1.2771886411565223</v>
      </c>
      <c r="AD38">
        <v>254969</v>
      </c>
      <c r="AE38">
        <v>0.56670668426460702</v>
      </c>
      <c r="AF38">
        <v>31442.59092999998</v>
      </c>
      <c r="AG38">
        <v>199633</v>
      </c>
    </row>
    <row r="39" spans="2:35">
      <c r="H39" t="s">
        <v>17</v>
      </c>
      <c r="I39">
        <v>1.2629420913369287</v>
      </c>
      <c r="J39">
        <v>62527</v>
      </c>
      <c r="K39">
        <v>0.42666989840231068</v>
      </c>
      <c r="L39">
        <v>21124</v>
      </c>
      <c r="M39">
        <v>0.47355104189837149</v>
      </c>
      <c r="N39">
        <v>32477</v>
      </c>
      <c r="O39">
        <v>49509</v>
      </c>
      <c r="X39" t="s">
        <v>17</v>
      </c>
      <c r="Y39">
        <v>1.8430954188293704</v>
      </c>
      <c r="Z39">
        <v>359352</v>
      </c>
      <c r="AA39">
        <v>1.191940381182939</v>
      </c>
      <c r="AB39">
        <v>232395</v>
      </c>
      <c r="AC39">
        <v>0.79810434318773982</v>
      </c>
      <c r="AD39">
        <v>155608</v>
      </c>
      <c r="AE39">
        <v>1.05594921793448</v>
      </c>
      <c r="AF39">
        <v>33355.871129999803</v>
      </c>
      <c r="AG39">
        <v>194972</v>
      </c>
    </row>
    <row r="40" spans="2:35">
      <c r="H40" t="s">
        <v>19</v>
      </c>
      <c r="I40">
        <v>0.71224595314799344</v>
      </c>
      <c r="J40">
        <v>35816</v>
      </c>
      <c r="K40">
        <v>1.0359941136698088</v>
      </c>
      <c r="L40">
        <v>52096</v>
      </c>
      <c r="M40">
        <v>1.28026733740947</v>
      </c>
      <c r="N40">
        <v>58870</v>
      </c>
      <c r="O40">
        <v>50286</v>
      </c>
      <c r="X40" t="s">
        <v>20</v>
      </c>
      <c r="Y40">
        <v>0.55138633108246371</v>
      </c>
      <c r="Z40">
        <v>107785</v>
      </c>
      <c r="AA40">
        <v>1.9689073050951504</v>
      </c>
      <c r="AB40">
        <v>384882</v>
      </c>
      <c r="AC40">
        <v>0.58611111111111114</v>
      </c>
      <c r="AD40">
        <v>114573</v>
      </c>
      <c r="AE40">
        <v>0.26925244492675598</v>
      </c>
      <c r="AF40">
        <v>11994.289310000022</v>
      </c>
      <c r="AG40">
        <v>195480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338757-DB29-6A42-BD66-68E091F01F5F}">
  <dimension ref="A1:X27"/>
  <sheetViews>
    <sheetView topLeftCell="A3" workbookViewId="0">
      <selection sqref="A1:X27"/>
    </sheetView>
  </sheetViews>
  <sheetFormatPr baseColWidth="10" defaultRowHeight="16"/>
  <sheetData>
    <row r="1" spans="1:24">
      <c r="A1" s="1" t="s">
        <v>98</v>
      </c>
      <c r="B1" s="1"/>
      <c r="C1" s="1"/>
      <c r="D1" s="1" t="s">
        <v>87</v>
      </c>
      <c r="E1" s="1"/>
      <c r="F1" s="1" t="s">
        <v>86</v>
      </c>
      <c r="G1" s="1"/>
      <c r="H1" s="1" t="s">
        <v>88</v>
      </c>
      <c r="I1" s="1"/>
      <c r="J1" s="1" t="s">
        <v>89</v>
      </c>
      <c r="K1" s="1" t="s">
        <v>49</v>
      </c>
      <c r="L1" s="1"/>
      <c r="M1" s="1" t="s">
        <v>90</v>
      </c>
      <c r="N1" s="1"/>
      <c r="O1" s="1" t="s">
        <v>91</v>
      </c>
      <c r="P1" s="1"/>
      <c r="Q1" s="1" t="s">
        <v>92</v>
      </c>
      <c r="R1" s="1" t="s">
        <v>49</v>
      </c>
      <c r="S1" s="1"/>
      <c r="T1" s="1"/>
      <c r="U1" s="1"/>
      <c r="V1" s="1"/>
      <c r="W1" s="1"/>
      <c r="X1" s="1"/>
    </row>
    <row r="2" spans="1:24">
      <c r="A2" s="1" t="s">
        <v>99</v>
      </c>
      <c r="B2" s="1" t="s">
        <v>100</v>
      </c>
      <c r="C2" s="1">
        <v>0.369522364653533</v>
      </c>
      <c r="D2" s="1">
        <v>9545.4814000000079</v>
      </c>
      <c r="E2" s="1">
        <v>0.40429984075918401</v>
      </c>
      <c r="F2" s="1">
        <f>E2*K2</f>
        <v>10443.85125</v>
      </c>
      <c r="G2" s="1">
        <v>0.75423369978528498</v>
      </c>
      <c r="H2" s="1">
        <v>19483.32345</v>
      </c>
      <c r="I2" s="1">
        <v>1.1066810106633473</v>
      </c>
      <c r="J2" s="1">
        <f>I2*K2</f>
        <v>28587.723000000002</v>
      </c>
      <c r="K2" s="1">
        <v>25831.945</v>
      </c>
      <c r="L2" s="1">
        <v>0.55649209669905997</v>
      </c>
      <c r="M2" s="1">
        <f>L2*R2</f>
        <v>8589.283000000014</v>
      </c>
      <c r="N2" s="1">
        <v>0.43880984976050702</v>
      </c>
      <c r="O2" s="1">
        <v>6772.8940000000002</v>
      </c>
      <c r="P2" s="1">
        <v>1.1628779068449058</v>
      </c>
      <c r="Q2" s="1">
        <v>17948.66</v>
      </c>
      <c r="R2" s="1">
        <v>15434.69</v>
      </c>
      <c r="S2" s="1"/>
      <c r="T2" s="1"/>
      <c r="U2" s="1"/>
      <c r="V2" s="1"/>
      <c r="W2" s="1"/>
      <c r="X2" s="1"/>
    </row>
    <row r="3" spans="1:24">
      <c r="A3" s="1"/>
      <c r="B3" s="1" t="s">
        <v>101</v>
      </c>
      <c r="C3" s="1">
        <v>0.82243830255312</v>
      </c>
      <c r="D3" s="1">
        <v>19076.359379999918</v>
      </c>
      <c r="E3" s="1">
        <v>0.94521288791208002</v>
      </c>
      <c r="F3" s="1">
        <f>E3*K3</f>
        <v>21924.101399999923</v>
      </c>
      <c r="G3" s="1">
        <v>1.97776009983582</v>
      </c>
      <c r="H3" s="1">
        <v>45873.912140000066</v>
      </c>
      <c r="I3" s="1">
        <v>2.1250010592854101</v>
      </c>
      <c r="J3" s="1">
        <f>I3*K3</f>
        <v>49289.148820000097</v>
      </c>
      <c r="K3" s="1">
        <v>23194.882000000001</v>
      </c>
      <c r="L3" s="1">
        <v>0.15660000514935701</v>
      </c>
      <c r="M3" s="1">
        <f>L3*R3</f>
        <v>2396.4314000000027</v>
      </c>
      <c r="N3" s="1">
        <v>0.85433325565733309</v>
      </c>
      <c r="O3" s="1">
        <v>13073.761</v>
      </c>
      <c r="P3" s="1">
        <v>2.1575124215164179</v>
      </c>
      <c r="Q3" s="1">
        <v>33016.158000000003</v>
      </c>
      <c r="R3" s="1">
        <v>15302.882</v>
      </c>
      <c r="S3" s="1"/>
      <c r="T3" s="1"/>
      <c r="U3" s="1"/>
      <c r="V3" s="1"/>
      <c r="W3" s="1"/>
      <c r="X3" s="1"/>
    </row>
    <row r="4" spans="1:24">
      <c r="A4" s="1" t="s">
        <v>102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</row>
    <row r="5" spans="1:24">
      <c r="A5" s="1"/>
      <c r="B5" s="1"/>
      <c r="C5" s="1"/>
      <c r="D5" s="1" t="s">
        <v>1</v>
      </c>
      <c r="E5" s="1"/>
      <c r="F5" s="1" t="s">
        <v>4</v>
      </c>
      <c r="G5" s="1"/>
      <c r="H5" s="1" t="s">
        <v>5</v>
      </c>
      <c r="I5" s="1"/>
      <c r="J5" s="1" t="s">
        <v>6</v>
      </c>
      <c r="K5" s="1"/>
      <c r="L5" s="1" t="s">
        <v>7</v>
      </c>
      <c r="M5" s="1" t="s">
        <v>2</v>
      </c>
      <c r="N5" s="1"/>
      <c r="O5" s="1" t="s">
        <v>103</v>
      </c>
      <c r="P5" s="1" t="s">
        <v>1</v>
      </c>
      <c r="Q5" s="1"/>
      <c r="R5" s="1" t="s">
        <v>22</v>
      </c>
      <c r="S5" s="1"/>
      <c r="T5" s="1" t="s">
        <v>23</v>
      </c>
      <c r="U5" s="1"/>
      <c r="V5" s="1" t="s">
        <v>24</v>
      </c>
      <c r="W5" s="1" t="s">
        <v>2</v>
      </c>
      <c r="X5" s="1"/>
    </row>
    <row r="6" spans="1:24">
      <c r="A6" s="1"/>
      <c r="B6" s="1" t="s">
        <v>45</v>
      </c>
      <c r="C6" s="1">
        <v>0.78646420959001284</v>
      </c>
      <c r="D6" s="1">
        <v>37183.158000000003</v>
      </c>
      <c r="E6" s="1">
        <v>0.87454052964944573</v>
      </c>
      <c r="F6" s="1">
        <v>41347.309000000001</v>
      </c>
      <c r="G6" s="1">
        <v>0.97105655644144306</v>
      </c>
      <c r="H6" s="1">
        <v>45910.48</v>
      </c>
      <c r="I6" s="1">
        <v>0.75622435245629904</v>
      </c>
      <c r="J6" s="1">
        <v>35753.451000000001</v>
      </c>
      <c r="K6" s="1">
        <v>0.74355379379221509</v>
      </c>
      <c r="L6" s="1">
        <v>35154.400999999998</v>
      </c>
      <c r="M6" s="1">
        <v>47278.894</v>
      </c>
      <c r="N6" s="1" t="s">
        <v>45</v>
      </c>
      <c r="O6" s="1">
        <v>0.93692769592870584</v>
      </c>
      <c r="P6" s="1">
        <v>43780.451000000001</v>
      </c>
      <c r="Q6" s="1">
        <v>0.33012662539390736</v>
      </c>
      <c r="R6" s="1">
        <v>15426.049000000001</v>
      </c>
      <c r="S6" s="1">
        <v>0.85964539685081254</v>
      </c>
      <c r="T6" s="1">
        <v>40169.228999999999</v>
      </c>
      <c r="U6" s="1">
        <v>1.2912912868569337</v>
      </c>
      <c r="V6" s="1">
        <v>60339.036999999997</v>
      </c>
      <c r="W6" s="1">
        <v>46727.673000000003</v>
      </c>
      <c r="X6" s="1"/>
    </row>
    <row r="7" spans="1:24">
      <c r="A7" s="1"/>
      <c r="B7" s="1" t="s">
        <v>104</v>
      </c>
      <c r="C7" s="1">
        <v>1.5671854030564945E-2</v>
      </c>
      <c r="D7" s="1">
        <v>766.72799999999995</v>
      </c>
      <c r="E7" s="1">
        <v>0.14533675840876581</v>
      </c>
      <c r="F7" s="1">
        <v>7110.4390000000003</v>
      </c>
      <c r="G7" s="1">
        <v>0.53000812323044011</v>
      </c>
      <c r="H7" s="1">
        <v>25930.057000000001</v>
      </c>
      <c r="I7" s="1">
        <v>0.29834788675617469</v>
      </c>
      <c r="J7" s="1">
        <v>14596.338</v>
      </c>
      <c r="K7" s="1">
        <v>0.21799799386336563</v>
      </c>
      <c r="L7" s="1">
        <v>10665.308999999999</v>
      </c>
      <c r="M7" s="1">
        <v>48923.885999999999</v>
      </c>
      <c r="N7" s="1" t="s">
        <v>104</v>
      </c>
      <c r="O7" s="1">
        <v>4.4741760053801337E-2</v>
      </c>
      <c r="P7" s="1">
        <v>2428.569</v>
      </c>
      <c r="Q7" s="1">
        <v>0.64514884728622202</v>
      </c>
      <c r="R7" s="1">
        <v>35018.481370000016</v>
      </c>
      <c r="S7" s="1">
        <v>0.31561475485869095</v>
      </c>
      <c r="T7" s="1">
        <v>17131.472000000002</v>
      </c>
      <c r="U7" s="1">
        <v>0.260411137181634</v>
      </c>
      <c r="V7" s="1">
        <v>14135.036579999978</v>
      </c>
      <c r="W7" s="1">
        <v>54279.692999999999</v>
      </c>
      <c r="X7" s="1"/>
    </row>
    <row r="8" spans="1:24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</row>
    <row r="9" spans="1:24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</row>
    <row r="10" spans="1:24">
      <c r="A10" s="1" t="s">
        <v>98</v>
      </c>
      <c r="B10" s="1"/>
      <c r="C10" s="1"/>
      <c r="D10" s="1" t="s">
        <v>87</v>
      </c>
      <c r="E10" s="1"/>
      <c r="F10" s="1" t="s">
        <v>86</v>
      </c>
      <c r="G10" s="1"/>
      <c r="H10" s="1" t="s">
        <v>88</v>
      </c>
      <c r="I10" s="1"/>
      <c r="J10" s="1" t="s">
        <v>89</v>
      </c>
      <c r="K10" s="1" t="s">
        <v>49</v>
      </c>
      <c r="L10" s="1"/>
      <c r="M10" s="1" t="s">
        <v>90</v>
      </c>
      <c r="N10" s="1"/>
      <c r="O10" s="1" t="s">
        <v>91</v>
      </c>
      <c r="P10" s="1"/>
      <c r="Q10" s="1" t="s">
        <v>92</v>
      </c>
      <c r="R10" s="1" t="s">
        <v>49</v>
      </c>
      <c r="S10" s="1"/>
      <c r="T10" s="1"/>
      <c r="U10" s="1"/>
      <c r="V10" s="1"/>
      <c r="W10" s="1"/>
      <c r="X10" s="1"/>
    </row>
    <row r="11" spans="1:24">
      <c r="A11" s="1" t="s">
        <v>99</v>
      </c>
      <c r="B11" s="1" t="s">
        <v>100</v>
      </c>
      <c r="C11" s="1">
        <f>D11/K11</f>
        <v>0.28013020073927536</v>
      </c>
      <c r="D11" s="1">
        <v>177716</v>
      </c>
      <c r="E11" s="1">
        <f>F11/K11</f>
        <v>0.33284258478416784</v>
      </c>
      <c r="F11" s="1">
        <v>211157</v>
      </c>
      <c r="G11" s="1">
        <f>H11/K11</f>
        <v>0.90595282193551441</v>
      </c>
      <c r="H11" s="1">
        <v>574741</v>
      </c>
      <c r="I11" s="1">
        <f>J11/K11</f>
        <v>0.7321537503645148</v>
      </c>
      <c r="J11" s="1">
        <v>464482</v>
      </c>
      <c r="K11" s="1">
        <v>634405</v>
      </c>
      <c r="L11" s="1">
        <f>M11/R11</f>
        <v>1.241291518247271</v>
      </c>
      <c r="M11" s="1">
        <v>541182</v>
      </c>
      <c r="N11" s="1">
        <f>O11/R11</f>
        <v>0.54082613312904404</v>
      </c>
      <c r="O11" s="1">
        <v>235791</v>
      </c>
      <c r="P11" s="1">
        <f>Q11/R11</f>
        <v>0.91212501404871293</v>
      </c>
      <c r="Q11" s="1">
        <v>397671</v>
      </c>
      <c r="R11" s="1">
        <v>435983</v>
      </c>
      <c r="S11" s="1"/>
      <c r="T11" s="1"/>
      <c r="U11" s="1"/>
      <c r="V11" s="1"/>
      <c r="W11" s="1"/>
      <c r="X11" s="1"/>
    </row>
    <row r="12" spans="1:24">
      <c r="A12" s="1"/>
      <c r="B12" s="1" t="s">
        <v>101</v>
      </c>
      <c r="C12" s="1">
        <f>D12/K12</f>
        <v>0.4024718002264806</v>
      </c>
      <c r="D12" s="1">
        <v>218935</v>
      </c>
      <c r="E12" s="1">
        <f>F12/K12</f>
        <v>0.50843787225907022</v>
      </c>
      <c r="F12" s="1">
        <v>276578</v>
      </c>
      <c r="G12" s="1">
        <f>H12/K12</f>
        <v>1.2303741341529773</v>
      </c>
      <c r="H12" s="1">
        <v>669294</v>
      </c>
      <c r="I12" s="1">
        <f>J12/K12</f>
        <v>1.4370376634263275</v>
      </c>
      <c r="J12" s="1">
        <v>781714</v>
      </c>
      <c r="K12" s="1">
        <v>543976</v>
      </c>
      <c r="L12" s="1">
        <f>M12/R12</f>
        <v>0.61114343414915617</v>
      </c>
      <c r="M12" s="1">
        <v>254199</v>
      </c>
      <c r="N12" s="1">
        <f>O12/R12</f>
        <v>0.7780280809732173</v>
      </c>
      <c r="O12" s="1">
        <v>323613</v>
      </c>
      <c r="P12" s="1">
        <f>Q12/R12</f>
        <v>1.4477544838197818</v>
      </c>
      <c r="Q12" s="1">
        <v>602179</v>
      </c>
      <c r="R12" s="1">
        <v>415940</v>
      </c>
      <c r="S12" s="1"/>
      <c r="T12" s="1"/>
      <c r="U12" s="1"/>
      <c r="V12" s="1"/>
      <c r="W12" s="1"/>
      <c r="X12" s="1"/>
    </row>
    <row r="13" spans="1:24">
      <c r="A13" s="1" t="s">
        <v>102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</row>
    <row r="14" spans="1:24">
      <c r="A14" s="1"/>
      <c r="B14" s="1"/>
      <c r="C14" s="1"/>
      <c r="D14" s="1" t="s">
        <v>1</v>
      </c>
      <c r="E14" s="1"/>
      <c r="F14" s="1" t="s">
        <v>4</v>
      </c>
      <c r="G14" s="1"/>
      <c r="H14" s="1" t="s">
        <v>5</v>
      </c>
      <c r="I14" s="1"/>
      <c r="J14" s="1" t="s">
        <v>6</v>
      </c>
      <c r="K14" s="1"/>
      <c r="L14" s="1" t="s">
        <v>7</v>
      </c>
      <c r="M14" s="1" t="s">
        <v>2</v>
      </c>
      <c r="N14" s="1"/>
      <c r="O14" s="1" t="s">
        <v>103</v>
      </c>
      <c r="P14" s="1" t="s">
        <v>1</v>
      </c>
      <c r="Q14" s="1"/>
      <c r="R14" s="1" t="s">
        <v>22</v>
      </c>
      <c r="S14" s="1"/>
      <c r="T14" s="1" t="s">
        <v>23</v>
      </c>
      <c r="U14" s="1"/>
      <c r="V14" s="1" t="s">
        <v>24</v>
      </c>
      <c r="W14" s="1" t="s">
        <v>2</v>
      </c>
      <c r="X14" s="1"/>
    </row>
    <row r="15" spans="1:24">
      <c r="A15" s="1"/>
      <c r="B15" s="1" t="s">
        <v>45</v>
      </c>
      <c r="C15" s="1">
        <f>D15/M15</f>
        <v>0.61563808835578449</v>
      </c>
      <c r="D15" s="1">
        <v>241947</v>
      </c>
      <c r="E15" s="1">
        <f>F15/M15</f>
        <v>1.432252253169195</v>
      </c>
      <c r="F15" s="1">
        <v>562878</v>
      </c>
      <c r="G15" s="1">
        <f>H15/M15</f>
        <v>1.3495376613859471</v>
      </c>
      <c r="H15" s="1">
        <v>530371</v>
      </c>
      <c r="I15" s="1">
        <f>J15/M15</f>
        <v>0.90856280629615116</v>
      </c>
      <c r="J15" s="1">
        <v>357067</v>
      </c>
      <c r="K15" s="1">
        <f>L15/M15</f>
        <v>1.1015541905639157</v>
      </c>
      <c r="L15" s="1">
        <v>432913</v>
      </c>
      <c r="M15" s="1">
        <v>393002</v>
      </c>
      <c r="N15" s="1" t="s">
        <v>45</v>
      </c>
      <c r="O15" s="1">
        <f>P15/W15</f>
        <v>2.023393959049903</v>
      </c>
      <c r="P15" s="1">
        <v>711225</v>
      </c>
      <c r="Q15" s="1">
        <f>R15/W15</f>
        <v>0.91316667662396411</v>
      </c>
      <c r="R15" s="1">
        <v>320979</v>
      </c>
      <c r="S15" s="1">
        <f>T15/W15</f>
        <v>0.95442402724316577</v>
      </c>
      <c r="T15" s="1">
        <v>335481</v>
      </c>
      <c r="U15" s="1">
        <f>V15/W15</f>
        <v>0.82893932022952999</v>
      </c>
      <c r="V15" s="1">
        <v>291373</v>
      </c>
      <c r="W15" s="1">
        <v>351501</v>
      </c>
      <c r="X15" s="1"/>
    </row>
    <row r="16" spans="1:24">
      <c r="A16" s="1"/>
      <c r="B16" s="1" t="s">
        <v>104</v>
      </c>
      <c r="C16" s="1">
        <f>D16/M16</f>
        <v>5.1085599174901146E-3</v>
      </c>
      <c r="D16" s="1">
        <v>2115</v>
      </c>
      <c r="E16" s="1">
        <f>F16/M16</f>
        <v>0.40709063285758107</v>
      </c>
      <c r="F16" s="1">
        <v>168540</v>
      </c>
      <c r="G16" s="1">
        <f>H16/M16</f>
        <v>0.82382835238677232</v>
      </c>
      <c r="H16" s="1">
        <v>341074</v>
      </c>
      <c r="I16" s="1">
        <f>J16/M16</f>
        <v>0.51986541420397048</v>
      </c>
      <c r="J16" s="1">
        <v>215230</v>
      </c>
      <c r="K16" s="1">
        <f>L16/M16</f>
        <v>0.47779648366830835</v>
      </c>
      <c r="L16" s="1">
        <v>197813</v>
      </c>
      <c r="M16" s="1">
        <v>414011</v>
      </c>
      <c r="N16" s="1" t="s">
        <v>104</v>
      </c>
      <c r="O16" s="1">
        <f>P16/W16</f>
        <v>4.5365569977356808E-2</v>
      </c>
      <c r="P16" s="1">
        <v>18332</v>
      </c>
      <c r="Q16" s="1">
        <f>R16/W16</f>
        <v>1.4915873742560537</v>
      </c>
      <c r="R16" s="1">
        <v>602743</v>
      </c>
      <c r="S16" s="1">
        <f>T16/W16</f>
        <v>0.44275479775795296</v>
      </c>
      <c r="T16" s="1">
        <v>178915</v>
      </c>
      <c r="U16" s="1">
        <f>V16/W16</f>
        <v>0.37252131305757308</v>
      </c>
      <c r="V16" s="1">
        <v>150534</v>
      </c>
      <c r="W16" s="1">
        <v>404095</v>
      </c>
      <c r="X16" s="1"/>
    </row>
    <row r="17" spans="1:24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</row>
    <row r="18" spans="1:24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</row>
    <row r="19" spans="1:24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</row>
    <row r="20" spans="1:24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</row>
    <row r="21" spans="1:24">
      <c r="A21" s="1" t="s">
        <v>98</v>
      </c>
      <c r="B21" s="1"/>
      <c r="C21" s="1"/>
      <c r="D21" s="1" t="s">
        <v>87</v>
      </c>
      <c r="E21" s="1"/>
      <c r="F21" s="1" t="s">
        <v>86</v>
      </c>
      <c r="G21" s="1"/>
      <c r="H21" s="1" t="s">
        <v>88</v>
      </c>
      <c r="I21" s="1"/>
      <c r="J21" s="1" t="s">
        <v>89</v>
      </c>
      <c r="K21" s="1" t="s">
        <v>49</v>
      </c>
      <c r="L21" s="1"/>
      <c r="M21" s="1" t="s">
        <v>90</v>
      </c>
      <c r="N21" s="1"/>
      <c r="O21" s="1" t="s">
        <v>91</v>
      </c>
      <c r="P21" s="1"/>
      <c r="Q21" s="1" t="s">
        <v>92</v>
      </c>
      <c r="R21" s="1" t="s">
        <v>49</v>
      </c>
      <c r="S21" s="1"/>
      <c r="T21" s="1"/>
      <c r="U21" s="1"/>
      <c r="V21" s="1"/>
      <c r="W21" s="1"/>
      <c r="X21" s="1"/>
    </row>
    <row r="22" spans="1:24">
      <c r="A22" s="1" t="s">
        <v>99</v>
      </c>
      <c r="B22" s="1" t="s">
        <v>100</v>
      </c>
      <c r="C22" s="1">
        <f>D22/R22</f>
        <v>0.39547385982376582</v>
      </c>
      <c r="D22" s="1">
        <v>171623</v>
      </c>
      <c r="E22" s="1">
        <f>F22/K22</f>
        <v>0.32689455170197923</v>
      </c>
      <c r="F22" s="1">
        <v>196360</v>
      </c>
      <c r="G22" s="1">
        <f>H22/K22</f>
        <v>1.0200604978000043</v>
      </c>
      <c r="H22" s="1">
        <v>612733</v>
      </c>
      <c r="I22" s="1">
        <f>J22/K22</f>
        <v>0.8258898620403774</v>
      </c>
      <c r="J22" s="1">
        <v>496098</v>
      </c>
      <c r="K22" s="1">
        <v>600683</v>
      </c>
      <c r="L22" s="1">
        <f>M22/R22</f>
        <v>1.2021208937064485</v>
      </c>
      <c r="M22" s="1">
        <v>521682</v>
      </c>
      <c r="N22" s="1">
        <f>O22/R22</f>
        <v>0.51725703277661028</v>
      </c>
      <c r="O22" s="1">
        <v>224473</v>
      </c>
      <c r="P22" s="1">
        <f>Q22/R22</f>
        <v>0.90284306676990012</v>
      </c>
      <c r="Q22" s="1">
        <v>391805</v>
      </c>
      <c r="R22" s="2">
        <v>433968</v>
      </c>
      <c r="S22" s="1"/>
      <c r="T22" s="1"/>
      <c r="U22" s="1"/>
      <c r="V22" s="1"/>
      <c r="W22" s="1"/>
      <c r="X22" s="1"/>
    </row>
    <row r="23" spans="1:24">
      <c r="A23" s="1"/>
      <c r="B23" s="1" t="s">
        <v>101</v>
      </c>
      <c r="C23" s="1">
        <f>D23/R23</f>
        <v>0.54811042064640869</v>
      </c>
      <c r="D23" s="1">
        <v>213187</v>
      </c>
      <c r="E23" s="1">
        <f>F23/K23</f>
        <v>0.53417120624029413</v>
      </c>
      <c r="F23" s="1">
        <v>284467</v>
      </c>
      <c r="G23" s="1">
        <f>H23/K23</f>
        <v>1.3449005612734466</v>
      </c>
      <c r="H23" s="1">
        <v>716212</v>
      </c>
      <c r="I23" s="1">
        <f>J23/K23</f>
        <v>1.4813412726579649</v>
      </c>
      <c r="J23" s="1">
        <v>788872</v>
      </c>
      <c r="K23" s="1">
        <v>532539</v>
      </c>
      <c r="L23" s="1">
        <f>M23/R23</f>
        <v>0.60080113331053686</v>
      </c>
      <c r="M23" s="1">
        <v>233681</v>
      </c>
      <c r="N23" s="1">
        <f>O23/R23</f>
        <v>0.80430082093025046</v>
      </c>
      <c r="O23" s="1">
        <v>312832</v>
      </c>
      <c r="P23" s="1">
        <f>Q23/R23</f>
        <v>1.513676600274072</v>
      </c>
      <c r="Q23" s="1">
        <v>588743</v>
      </c>
      <c r="R23" s="2">
        <v>388949</v>
      </c>
      <c r="S23" s="1"/>
      <c r="T23" s="1"/>
      <c r="U23" s="1"/>
      <c r="V23" s="1"/>
      <c r="W23" s="1"/>
      <c r="X23" s="1"/>
    </row>
    <row r="24" spans="1:24">
      <c r="A24" s="1" t="s">
        <v>102</v>
      </c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</row>
    <row r="25" spans="1:24">
      <c r="A25" s="1"/>
      <c r="B25" s="1"/>
      <c r="C25" s="1"/>
      <c r="D25" s="1" t="s">
        <v>1</v>
      </c>
      <c r="E25" s="1"/>
      <c r="F25" s="1" t="s">
        <v>4</v>
      </c>
      <c r="G25" s="1"/>
      <c r="H25" s="1" t="s">
        <v>5</v>
      </c>
      <c r="I25" s="1"/>
      <c r="J25" s="1" t="s">
        <v>6</v>
      </c>
      <c r="K25" s="1"/>
      <c r="L25" s="1" t="s">
        <v>7</v>
      </c>
      <c r="M25" s="1" t="s">
        <v>2</v>
      </c>
      <c r="N25" s="1"/>
      <c r="O25" s="1" t="s">
        <v>103</v>
      </c>
      <c r="P25" s="1" t="s">
        <v>1</v>
      </c>
      <c r="Q25" s="1"/>
      <c r="R25" s="1" t="s">
        <v>22</v>
      </c>
      <c r="S25" s="1"/>
      <c r="T25" s="1" t="s">
        <v>23</v>
      </c>
      <c r="U25" s="1"/>
      <c r="V25" s="1" t="s">
        <v>24</v>
      </c>
      <c r="W25" s="1" t="s">
        <v>2</v>
      </c>
      <c r="X25" s="1"/>
    </row>
    <row r="26" spans="1:24">
      <c r="A26" s="1"/>
      <c r="B26" s="1" t="s">
        <v>45</v>
      </c>
      <c r="C26" s="1">
        <f>D26/M26</f>
        <v>0.72831092601253622</v>
      </c>
      <c r="D26" s="2">
        <v>294317</v>
      </c>
      <c r="E26" s="1">
        <f>F26/M26</f>
        <v>1.4013620087649619</v>
      </c>
      <c r="F26" s="1">
        <v>566303</v>
      </c>
      <c r="G26" s="1">
        <f>H26/M26</f>
        <v>1.2954697866169771</v>
      </c>
      <c r="H26" s="1">
        <v>523511</v>
      </c>
      <c r="I26" s="1">
        <f>J26/M26</f>
        <v>0.88333593164220547</v>
      </c>
      <c r="J26" s="1">
        <v>356964</v>
      </c>
      <c r="K26" s="1">
        <f>L26/M26</f>
        <v>1.0654328411393956</v>
      </c>
      <c r="L26" s="1">
        <v>430551</v>
      </c>
      <c r="M26" s="1">
        <v>404109</v>
      </c>
      <c r="N26" s="1" t="s">
        <v>45</v>
      </c>
      <c r="O26" s="1">
        <f>P26/W26</f>
        <v>1.974055202839242</v>
      </c>
      <c r="P26" s="1">
        <v>661346</v>
      </c>
      <c r="Q26" s="1">
        <f>R26/W26</f>
        <v>0.76722514245460705</v>
      </c>
      <c r="R26" s="1">
        <v>257035</v>
      </c>
      <c r="S26" s="1">
        <f>T26/W26</f>
        <v>1.1028210340309057</v>
      </c>
      <c r="T26" s="1">
        <v>369466</v>
      </c>
      <c r="U26" s="1">
        <f>V26/W26</f>
        <v>0.90721421770108557</v>
      </c>
      <c r="V26" s="1">
        <v>303934</v>
      </c>
      <c r="W26" s="1">
        <v>335019</v>
      </c>
      <c r="X26" s="1"/>
    </row>
    <row r="27" spans="1:24">
      <c r="A27" s="1"/>
      <c r="B27" s="1" t="s">
        <v>104</v>
      </c>
      <c r="C27" s="1">
        <f>D27/M27</f>
        <v>1.14863307023267E-2</v>
      </c>
      <c r="D27" s="2">
        <v>4683</v>
      </c>
      <c r="E27" s="1">
        <f>F27/M27</f>
        <v>0.42402539109447585</v>
      </c>
      <c r="F27" s="1">
        <v>172876</v>
      </c>
      <c r="G27" s="1">
        <f>H27/M27</f>
        <v>0.82807295524672431</v>
      </c>
      <c r="H27" s="1">
        <v>337607</v>
      </c>
      <c r="I27" s="1">
        <f>J27/M27</f>
        <v>0.50889375082781052</v>
      </c>
      <c r="J27" s="1">
        <v>207477</v>
      </c>
      <c r="K27" s="1">
        <f>L27/M27</f>
        <v>0.4790484226224056</v>
      </c>
      <c r="L27" s="1">
        <v>195309</v>
      </c>
      <c r="M27" s="1">
        <v>407702</v>
      </c>
      <c r="N27" s="1" t="s">
        <v>104</v>
      </c>
      <c r="O27" s="1">
        <f>P27/W27</f>
        <v>1.0292400046922735E-2</v>
      </c>
      <c r="P27" s="1">
        <v>4036</v>
      </c>
      <c r="Q27" s="1">
        <f>R27/W27</f>
        <v>1.6917941315978722</v>
      </c>
      <c r="R27" s="1">
        <v>663410</v>
      </c>
      <c r="S27" s="1">
        <f>T27/W27</f>
        <v>0.33175139110610147</v>
      </c>
      <c r="T27" s="1">
        <v>130091</v>
      </c>
      <c r="U27" s="1">
        <f>V27/W27</f>
        <v>0.53833383486257247</v>
      </c>
      <c r="V27" s="1">
        <v>211099</v>
      </c>
      <c r="W27" s="1">
        <v>392134</v>
      </c>
      <c r="X27" s="1"/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8537CD-92C3-CF44-BBD7-7BDEE5E88389}">
  <dimension ref="A1:K116"/>
  <sheetViews>
    <sheetView topLeftCell="A94" workbookViewId="0">
      <selection activeCell="O123" sqref="O123"/>
    </sheetView>
  </sheetViews>
  <sheetFormatPr baseColWidth="10" defaultRowHeight="16"/>
  <sheetData>
    <row r="1" spans="1:11">
      <c r="C1" t="s">
        <v>131</v>
      </c>
      <c r="D1" t="s">
        <v>5</v>
      </c>
      <c r="F1" t="s">
        <v>4</v>
      </c>
      <c r="H1" t="s">
        <v>6</v>
      </c>
      <c r="J1" t="s">
        <v>7</v>
      </c>
      <c r="K1" t="s">
        <v>2</v>
      </c>
    </row>
    <row r="2" spans="1:11">
      <c r="A2" t="s">
        <v>13</v>
      </c>
      <c r="B2" t="s">
        <v>105</v>
      </c>
      <c r="C2">
        <v>0.824648168509165</v>
      </c>
      <c r="D2">
        <v>42536.141719999992</v>
      </c>
      <c r="E2">
        <v>0.56253584050408367</v>
      </c>
      <c r="F2">
        <v>29016.136999999999</v>
      </c>
      <c r="G2">
        <v>0.43023368100750825</v>
      </c>
      <c r="H2">
        <v>22191.865000000002</v>
      </c>
      <c r="I2">
        <v>0.52121784014205086</v>
      </c>
      <c r="J2">
        <v>26884.915000000001</v>
      </c>
      <c r="K2">
        <v>51580.957000000002</v>
      </c>
    </row>
    <row r="3" spans="1:11">
      <c r="B3" t="s">
        <v>106</v>
      </c>
      <c r="C3">
        <v>1.2355245229898999</v>
      </c>
      <c r="D3">
        <v>54741.195229997851</v>
      </c>
      <c r="E3">
        <v>1.6458011701655899</v>
      </c>
      <c r="F3">
        <v>72918.927539999917</v>
      </c>
      <c r="G3">
        <v>1.1375684311372738</v>
      </c>
      <c r="H3">
        <v>50401.148999999998</v>
      </c>
      <c r="I3">
        <v>1.3585067199758805</v>
      </c>
      <c r="J3">
        <v>60190.048999999992</v>
      </c>
      <c r="K3">
        <v>44306.036999999997</v>
      </c>
    </row>
    <row r="4" spans="1:11">
      <c r="B4" t="s">
        <v>107</v>
      </c>
      <c r="C4">
        <v>0.68099357650487802</v>
      </c>
      <c r="D4">
        <v>32360.762999999988</v>
      </c>
      <c r="E4">
        <v>0.65767124375030594</v>
      </c>
      <c r="F4">
        <v>31252.487520000013</v>
      </c>
      <c r="G4">
        <v>0.51881366645283356</v>
      </c>
      <c r="H4">
        <v>24653.986000000001</v>
      </c>
      <c r="I4">
        <v>0.58855681839895202</v>
      </c>
      <c r="J4">
        <v>27968.175279999999</v>
      </c>
      <c r="K4">
        <v>47519.923999999999</v>
      </c>
    </row>
    <row r="5" spans="1:11">
      <c r="A5" t="s">
        <v>10</v>
      </c>
      <c r="B5" t="s">
        <v>105</v>
      </c>
      <c r="C5">
        <v>0.86210093452715897</v>
      </c>
      <c r="D5">
        <v>44877.391759999999</v>
      </c>
      <c r="E5">
        <v>0.55888224576668089</v>
      </c>
      <c r="F5">
        <v>29093.087</v>
      </c>
      <c r="G5">
        <v>0.64394900599440863</v>
      </c>
      <c r="H5">
        <v>33521.309000000001</v>
      </c>
      <c r="I5">
        <v>0.62001405106408403</v>
      </c>
      <c r="J5">
        <v>32275.354719999992</v>
      </c>
      <c r="K5">
        <v>52055.843999999997</v>
      </c>
    </row>
    <row r="6" spans="1:11">
      <c r="B6" t="s">
        <v>106</v>
      </c>
      <c r="C6">
        <v>1.4507437107564001</v>
      </c>
      <c r="D6">
        <v>79369.319419999898</v>
      </c>
      <c r="E6">
        <v>1.70177068123996</v>
      </c>
      <c r="F6">
        <v>93102.85461000014</v>
      </c>
      <c r="G6">
        <v>1.81021968674086</v>
      </c>
      <c r="H6">
        <v>99036.03474000009</v>
      </c>
      <c r="I6">
        <v>1.49199988956194</v>
      </c>
      <c r="J6">
        <v>81626.420249999879</v>
      </c>
      <c r="K6">
        <v>54709.400999999998</v>
      </c>
    </row>
    <row r="7" spans="1:11">
      <c r="B7" t="s">
        <v>107</v>
      </c>
      <c r="C7">
        <v>0.854606382048964</v>
      </c>
      <c r="D7">
        <v>44521.062169999983</v>
      </c>
      <c r="E7">
        <v>0.683127921791023</v>
      </c>
      <c r="F7">
        <v>35587.823019999982</v>
      </c>
      <c r="G7">
        <v>0.7466856047427296</v>
      </c>
      <c r="H7">
        <v>38898.885999999999</v>
      </c>
      <c r="I7">
        <v>0.553548730721931</v>
      </c>
      <c r="J7">
        <v>28837.343100000013</v>
      </c>
      <c r="K7">
        <v>52095.400999999998</v>
      </c>
    </row>
    <row r="9" spans="1:11">
      <c r="A9" t="s">
        <v>13</v>
      </c>
      <c r="B9" t="s">
        <v>105</v>
      </c>
      <c r="C9" t="s">
        <v>132</v>
      </c>
      <c r="D9" t="s">
        <v>5</v>
      </c>
      <c r="F9" t="s">
        <v>4</v>
      </c>
      <c r="H9" t="s">
        <v>6</v>
      </c>
      <c r="J9" t="s">
        <v>7</v>
      </c>
      <c r="K9" t="s">
        <v>2</v>
      </c>
    </row>
    <row r="10" spans="1:11">
      <c r="B10" t="s">
        <v>1</v>
      </c>
      <c r="C10">
        <v>0.44470883077454632</v>
      </c>
      <c r="D10">
        <v>21013.56</v>
      </c>
      <c r="E10">
        <v>0.56089592188130299</v>
      </c>
      <c r="F10">
        <v>26503.679020000003</v>
      </c>
      <c r="G10">
        <v>0.60578947088847401</v>
      </c>
      <c r="H10">
        <v>28625.006999999998</v>
      </c>
      <c r="I10">
        <v>0.51866373922459497</v>
      </c>
      <c r="J10">
        <v>24508.106989999989</v>
      </c>
      <c r="K10">
        <v>47252.400999999998</v>
      </c>
    </row>
    <row r="11" spans="1:11">
      <c r="B11" t="s">
        <v>108</v>
      </c>
      <c r="C11">
        <v>1.28116750532554</v>
      </c>
      <c r="D11">
        <v>58145.227358999808</v>
      </c>
      <c r="E11">
        <v>1.49011940910393</v>
      </c>
      <c r="F11">
        <v>67628.418200000087</v>
      </c>
      <c r="G11">
        <v>1.1254379322766599</v>
      </c>
      <c r="H11">
        <v>51077.508739999808</v>
      </c>
      <c r="I11">
        <v>1.37504496033156</v>
      </c>
      <c r="J11">
        <v>62405.81463000019</v>
      </c>
      <c r="K11">
        <v>45384.563000000002</v>
      </c>
    </row>
    <row r="12" spans="1:11">
      <c r="A12" t="s">
        <v>10</v>
      </c>
      <c r="B12" t="s">
        <v>105</v>
      </c>
      <c r="C12">
        <v>0.83491894156141677</v>
      </c>
      <c r="D12">
        <v>36291.966</v>
      </c>
      <c r="E12">
        <v>0.87409681111830007</v>
      </c>
      <c r="F12">
        <v>37994.936000000002</v>
      </c>
      <c r="G12">
        <v>0.64924133652307703</v>
      </c>
      <c r="H12">
        <v>28220.996480000005</v>
      </c>
      <c r="I12">
        <v>0.64209886469138011</v>
      </c>
      <c r="J12">
        <v>27910.53</v>
      </c>
      <c r="K12">
        <v>43467.652000000002</v>
      </c>
    </row>
    <row r="13" spans="1:11">
      <c r="B13" t="s">
        <v>1</v>
      </c>
      <c r="C13">
        <v>0.59325049314996958</v>
      </c>
      <c r="D13">
        <v>34101.228999999999</v>
      </c>
      <c r="E13">
        <v>0.66484472958642504</v>
      </c>
      <c r="F13">
        <v>38216.609399999987</v>
      </c>
      <c r="G13">
        <v>0.76390363457559896</v>
      </c>
      <c r="H13">
        <v>43910.714070000016</v>
      </c>
      <c r="I13">
        <v>0.59614261579279904</v>
      </c>
      <c r="J13">
        <v>34267.474013999985</v>
      </c>
      <c r="K13">
        <v>57482.006999999998</v>
      </c>
    </row>
    <row r="14" spans="1:11">
      <c r="B14" t="s">
        <v>108</v>
      </c>
      <c r="C14">
        <v>1.26086905771207</v>
      </c>
      <c r="D14">
        <v>71729.16752000009</v>
      </c>
      <c r="E14">
        <v>1.8505315258803801</v>
      </c>
      <c r="F14">
        <v>105274.28285199999</v>
      </c>
      <c r="G14">
        <v>1.6227730551915001</v>
      </c>
      <c r="H14">
        <v>92317.405690000203</v>
      </c>
      <c r="I14">
        <v>1.5447814989462001</v>
      </c>
      <c r="J14">
        <v>87880.569550000218</v>
      </c>
      <c r="K14">
        <v>56888.673000000003</v>
      </c>
    </row>
    <row r="15" spans="1:11">
      <c r="C15">
        <v>0.69446458170588177</v>
      </c>
      <c r="D15">
        <v>38480.279000000002</v>
      </c>
      <c r="E15">
        <v>0.46793532015298001</v>
      </c>
      <c r="F15">
        <v>25928.293750000023</v>
      </c>
      <c r="G15">
        <v>0.59074571293500389</v>
      </c>
      <c r="H15">
        <v>32733.217000000001</v>
      </c>
      <c r="I15">
        <v>0.62941469314335796</v>
      </c>
      <c r="J15">
        <v>34875.864999999998</v>
      </c>
      <c r="K15">
        <v>55409.995000000003</v>
      </c>
    </row>
    <row r="19" spans="1:9">
      <c r="C19" t="s">
        <v>133</v>
      </c>
      <c r="D19" t="s">
        <v>22</v>
      </c>
      <c r="F19" t="s">
        <v>23</v>
      </c>
      <c r="H19" t="s">
        <v>24</v>
      </c>
      <c r="I19" t="s">
        <v>2</v>
      </c>
    </row>
    <row r="20" spans="1:9">
      <c r="A20" t="s">
        <v>13</v>
      </c>
      <c r="B20" t="s">
        <v>105</v>
      </c>
      <c r="C20">
        <v>0.78290667720740725</v>
      </c>
      <c r="D20">
        <v>47598.966</v>
      </c>
      <c r="E20">
        <v>0.49580441724226909</v>
      </c>
      <c r="F20">
        <v>30143.794000000002</v>
      </c>
      <c r="G20">
        <v>0.58458732553137804</v>
      </c>
      <c r="H20">
        <v>35541.595239999988</v>
      </c>
      <c r="I20">
        <v>60797.752</v>
      </c>
    </row>
    <row r="21" spans="1:9">
      <c r="B21" t="s">
        <v>106</v>
      </c>
      <c r="C21">
        <v>0.25603143123206845</v>
      </c>
      <c r="D21">
        <v>15823.116</v>
      </c>
      <c r="E21">
        <v>0.88897982165760836</v>
      </c>
      <c r="F21">
        <v>54940.25</v>
      </c>
      <c r="G21">
        <v>0.92581683063501796</v>
      </c>
      <c r="H21">
        <v>57216.830900000008</v>
      </c>
      <c r="I21">
        <v>61801.459000000003</v>
      </c>
    </row>
    <row r="22" spans="1:9">
      <c r="B22" t="s">
        <v>107</v>
      </c>
      <c r="C22">
        <v>0.82059049037280918</v>
      </c>
      <c r="D22">
        <v>47781.38</v>
      </c>
      <c r="E22">
        <v>0.36730669903136881</v>
      </c>
      <c r="F22">
        <v>21387.550999999999</v>
      </c>
      <c r="G22">
        <v>0.47127809288462286</v>
      </c>
      <c r="H22">
        <v>27441.601999999999</v>
      </c>
      <c r="I22">
        <v>58228.044999999998</v>
      </c>
    </row>
    <row r="23" spans="1:9">
      <c r="A23" t="s">
        <v>10</v>
      </c>
      <c r="B23" t="s">
        <v>105</v>
      </c>
      <c r="C23">
        <v>0.61834228078710185</v>
      </c>
      <c r="D23">
        <v>36685.158000000003</v>
      </c>
      <c r="E23">
        <v>0.50244998005839991</v>
      </c>
      <c r="F23">
        <v>29809.472000000002</v>
      </c>
      <c r="G23">
        <v>0.45532747424590603</v>
      </c>
      <c r="H23">
        <v>27013.776759999982</v>
      </c>
      <c r="I23">
        <v>59328.237999999998</v>
      </c>
    </row>
    <row r="24" spans="1:9">
      <c r="B24" t="s">
        <v>106</v>
      </c>
      <c r="C24">
        <v>0.15132160067543973</v>
      </c>
      <c r="D24">
        <v>9101.8819999999996</v>
      </c>
      <c r="E24">
        <v>0.79043701586476756</v>
      </c>
      <c r="F24">
        <v>47544.2</v>
      </c>
      <c r="G24">
        <v>0.82977620073052305</v>
      </c>
      <c r="H24">
        <v>49910.422780000023</v>
      </c>
      <c r="I24">
        <v>60149.258000000002</v>
      </c>
    </row>
    <row r="25" spans="1:9">
      <c r="B25" t="s">
        <v>107</v>
      </c>
      <c r="C25">
        <v>0.67635448918336316</v>
      </c>
      <c r="D25">
        <v>39377.915000000001</v>
      </c>
      <c r="E25">
        <v>0.52409783678255495</v>
      </c>
      <c r="F25">
        <v>30513.407390000018</v>
      </c>
      <c r="G25">
        <v>0.52555646370715203</v>
      </c>
      <c r="H25">
        <v>30598.32985000002</v>
      </c>
      <c r="I25">
        <v>58220.822999999997</v>
      </c>
    </row>
    <row r="28" spans="1:9">
      <c r="C28" t="s">
        <v>134</v>
      </c>
      <c r="D28" t="s">
        <v>22</v>
      </c>
      <c r="F28" t="s">
        <v>23</v>
      </c>
      <c r="H28" t="s">
        <v>24</v>
      </c>
      <c r="I28" t="s">
        <v>2</v>
      </c>
    </row>
    <row r="29" spans="1:9">
      <c r="A29" t="s">
        <v>13</v>
      </c>
      <c r="B29" t="s">
        <v>105</v>
      </c>
      <c r="C29">
        <v>0.86987229821383116</v>
      </c>
      <c r="D29">
        <v>48596.572</v>
      </c>
      <c r="E29">
        <v>0.46891611582354015</v>
      </c>
      <c r="F29">
        <v>26196.621999999999</v>
      </c>
      <c r="G29">
        <v>0.37329898658635691</v>
      </c>
      <c r="H29">
        <v>20854.844000000001</v>
      </c>
      <c r="I29">
        <v>55866.328999999998</v>
      </c>
    </row>
    <row r="30" spans="1:9">
      <c r="B30" t="s">
        <v>1</v>
      </c>
      <c r="C30">
        <v>0.29146013868383602</v>
      </c>
      <c r="D30">
        <v>17623.645592000008</v>
      </c>
      <c r="E30">
        <v>0.98752312709280299</v>
      </c>
      <c r="F30">
        <v>59712.30811999998</v>
      </c>
      <c r="G30">
        <v>0.88568223551114322</v>
      </c>
      <c r="H30">
        <v>53554.321000000004</v>
      </c>
      <c r="I30">
        <v>60466.743999999999</v>
      </c>
    </row>
    <row r="31" spans="1:9">
      <c r="B31" t="s">
        <v>108</v>
      </c>
      <c r="C31">
        <v>0.868870557983352</v>
      </c>
      <c r="D31">
        <v>44579.279000000002</v>
      </c>
      <c r="E31">
        <v>0.53799205600123101</v>
      </c>
      <c r="F31">
        <v>27602.843420000008</v>
      </c>
      <c r="G31">
        <v>0.42373387744454677</v>
      </c>
      <c r="H31">
        <v>21740.580999999998</v>
      </c>
      <c r="I31">
        <v>51307.158000000003</v>
      </c>
    </row>
    <row r="32" spans="1:9">
      <c r="A32" t="s">
        <v>10</v>
      </c>
      <c r="B32" t="s">
        <v>105</v>
      </c>
      <c r="C32">
        <v>0.81926567185352495</v>
      </c>
      <c r="D32">
        <v>40887.800550000022</v>
      </c>
      <c r="E32">
        <v>0.60176859899737245</v>
      </c>
      <c r="F32">
        <v>30032.985999999997</v>
      </c>
      <c r="G32">
        <v>0.5531654980632813</v>
      </c>
      <c r="H32">
        <v>27607.309000000001</v>
      </c>
      <c r="I32">
        <v>49907.864999999998</v>
      </c>
    </row>
    <row r="33" spans="1:11">
      <c r="B33" t="s">
        <v>1</v>
      </c>
      <c r="C33">
        <v>0.14793099740235</v>
      </c>
      <c r="D33">
        <v>5819.1162300000387</v>
      </c>
      <c r="E33">
        <v>0.89327341294297002</v>
      </c>
      <c r="F33">
        <v>35138.422009999835</v>
      </c>
      <c r="G33">
        <v>0.90100012093034998</v>
      </c>
      <c r="H33">
        <v>35442.365150000049</v>
      </c>
      <c r="I33">
        <v>39336.692999999999</v>
      </c>
    </row>
    <row r="34" spans="1:11">
      <c r="B34" t="s">
        <v>108</v>
      </c>
      <c r="C34">
        <v>0.81318451104702005</v>
      </c>
      <c r="D34">
        <v>37044.806620000025</v>
      </c>
      <c r="E34">
        <v>0.50869246316377903</v>
      </c>
      <c r="F34">
        <v>23173.601650000019</v>
      </c>
      <c r="G34">
        <v>0.52918438847053106</v>
      </c>
      <c r="H34">
        <v>24107.116000000002</v>
      </c>
      <c r="I34">
        <v>45555.228999999999</v>
      </c>
    </row>
    <row r="43" spans="1:11">
      <c r="C43" t="s">
        <v>131</v>
      </c>
      <c r="D43" t="s">
        <v>5</v>
      </c>
      <c r="F43" t="s">
        <v>4</v>
      </c>
      <c r="H43" t="s">
        <v>6</v>
      </c>
      <c r="J43" t="s">
        <v>7</v>
      </c>
      <c r="K43" t="s">
        <v>2</v>
      </c>
    </row>
    <row r="44" spans="1:11">
      <c r="A44" t="s">
        <v>13</v>
      </c>
      <c r="B44" t="s">
        <v>105</v>
      </c>
      <c r="C44">
        <v>0.6247682406753523</v>
      </c>
      <c r="D44">
        <v>250369</v>
      </c>
      <c r="E44">
        <v>0.62043374864937029</v>
      </c>
      <c r="F44">
        <v>248632</v>
      </c>
      <c r="G44">
        <v>0.40864253292042951</v>
      </c>
      <c r="H44">
        <v>163759</v>
      </c>
      <c r="I44">
        <v>0.97591200257524224</v>
      </c>
      <c r="J44">
        <v>391086</v>
      </c>
      <c r="K44">
        <v>400739</v>
      </c>
    </row>
    <row r="45" spans="1:11">
      <c r="B45" t="s">
        <v>106</v>
      </c>
      <c r="C45">
        <v>1.1870717055137279</v>
      </c>
      <c r="D45">
        <v>421287</v>
      </c>
      <c r="E45">
        <v>1.2590251792074298</v>
      </c>
      <c r="F45">
        <v>446823</v>
      </c>
      <c r="G45">
        <v>0.88550448582119834</v>
      </c>
      <c r="H45">
        <v>314262</v>
      </c>
      <c r="I45">
        <v>2.082508678598801</v>
      </c>
      <c r="J45">
        <v>739074</v>
      </c>
      <c r="K45">
        <v>354896</v>
      </c>
    </row>
    <row r="46" spans="1:11">
      <c r="B46" t="s">
        <v>107</v>
      </c>
      <c r="C46">
        <v>0.69472904778384992</v>
      </c>
      <c r="D46">
        <v>258954</v>
      </c>
      <c r="E46">
        <v>0.72223340067231667</v>
      </c>
      <c r="F46">
        <v>269206</v>
      </c>
      <c r="G46">
        <v>0.51301842298003175</v>
      </c>
      <c r="H46">
        <v>191223</v>
      </c>
      <c r="I46">
        <v>1.2156591306027509</v>
      </c>
      <c r="J46">
        <v>453126</v>
      </c>
      <c r="K46">
        <v>372741</v>
      </c>
    </row>
    <row r="47" spans="1:11">
      <c r="A47" t="s">
        <v>10</v>
      </c>
      <c r="B47" t="s">
        <v>105</v>
      </c>
      <c r="C47">
        <v>0.85131487522827243</v>
      </c>
      <c r="D47">
        <v>329584</v>
      </c>
      <c r="E47">
        <v>0.76135163129250649</v>
      </c>
      <c r="F47">
        <v>294755</v>
      </c>
      <c r="G47">
        <v>0.71027025910054842</v>
      </c>
      <c r="H47">
        <v>274979</v>
      </c>
      <c r="I47">
        <v>0.78169015903519856</v>
      </c>
      <c r="J47">
        <v>302629</v>
      </c>
      <c r="K47">
        <v>387147</v>
      </c>
    </row>
    <row r="48" spans="1:11">
      <c r="B48" t="s">
        <v>106</v>
      </c>
      <c r="C48">
        <v>1.3584809726671834</v>
      </c>
      <c r="D48">
        <v>550394</v>
      </c>
      <c r="E48">
        <v>1.263050593107806</v>
      </c>
      <c r="F48">
        <v>511730</v>
      </c>
      <c r="G48">
        <v>1.3362079604298613</v>
      </c>
      <c r="H48">
        <v>541370</v>
      </c>
      <c r="I48">
        <v>1.6455347843042398</v>
      </c>
      <c r="J48">
        <v>666695</v>
      </c>
      <c r="K48">
        <v>405154</v>
      </c>
    </row>
    <row r="49" spans="1:11">
      <c r="B49" t="s">
        <v>107</v>
      </c>
      <c r="C49">
        <v>0.95836239505959142</v>
      </c>
      <c r="D49">
        <v>376485</v>
      </c>
      <c r="E49">
        <v>0.74474979762856319</v>
      </c>
      <c r="F49">
        <v>292569</v>
      </c>
      <c r="G49">
        <v>0.72515667876652701</v>
      </c>
      <c r="H49">
        <v>284872</v>
      </c>
      <c r="I49">
        <v>0.73797862753982513</v>
      </c>
      <c r="J49">
        <v>289909</v>
      </c>
      <c r="K49">
        <v>392842</v>
      </c>
    </row>
    <row r="51" spans="1:11">
      <c r="A51" t="s">
        <v>13</v>
      </c>
      <c r="C51" t="s">
        <v>132</v>
      </c>
      <c r="D51" t="s">
        <v>5</v>
      </c>
      <c r="F51" t="s">
        <v>4</v>
      </c>
      <c r="H51" t="s">
        <v>6</v>
      </c>
      <c r="J51" t="s">
        <v>7</v>
      </c>
      <c r="K51" t="s">
        <v>2</v>
      </c>
    </row>
    <row r="52" spans="1:11">
      <c r="B52" t="s">
        <v>105</v>
      </c>
      <c r="C52">
        <v>0.49979135677010461</v>
      </c>
      <c r="D52">
        <v>203612</v>
      </c>
      <c r="E52">
        <v>0.66493615517165205</v>
      </c>
      <c r="F52">
        <v>270891</v>
      </c>
      <c r="G52">
        <v>0.46334752107296623</v>
      </c>
      <c r="H52">
        <v>188765</v>
      </c>
      <c r="I52">
        <v>0.86743054635070715</v>
      </c>
      <c r="J52">
        <v>353386</v>
      </c>
      <c r="K52">
        <v>407394</v>
      </c>
    </row>
    <row r="53" spans="1:11">
      <c r="B53" t="s">
        <v>1</v>
      </c>
      <c r="C53">
        <v>1.1490905656717256</v>
      </c>
      <c r="D53">
        <v>450193</v>
      </c>
      <c r="E53">
        <v>1.1113884762444421</v>
      </c>
      <c r="F53">
        <v>435422</v>
      </c>
      <c r="G53">
        <v>0.85528176383805277</v>
      </c>
      <c r="H53">
        <v>335084</v>
      </c>
      <c r="I53">
        <v>1.9866175577234277</v>
      </c>
      <c r="J53">
        <v>778321</v>
      </c>
      <c r="K53">
        <v>391782</v>
      </c>
    </row>
    <row r="54" spans="1:11">
      <c r="A54" t="s">
        <v>10</v>
      </c>
      <c r="B54" t="s">
        <v>108</v>
      </c>
      <c r="C54">
        <v>0.76591453422412703</v>
      </c>
      <c r="D54">
        <v>267344</v>
      </c>
      <c r="E54">
        <v>0.69132965861820017</v>
      </c>
      <c r="F54">
        <v>241310</v>
      </c>
      <c r="G54">
        <v>0.44886435258929902</v>
      </c>
      <c r="H54">
        <v>156677</v>
      </c>
      <c r="I54">
        <v>0.94280221858061264</v>
      </c>
      <c r="J54">
        <v>329087</v>
      </c>
      <c r="K54">
        <v>349052</v>
      </c>
    </row>
    <row r="55" spans="1:11">
      <c r="B55" t="s">
        <v>105</v>
      </c>
      <c r="C55">
        <v>0.79907697272873968</v>
      </c>
      <c r="D55">
        <v>247594</v>
      </c>
      <c r="E55">
        <v>0.70667096982410849</v>
      </c>
      <c r="F55">
        <v>218962</v>
      </c>
      <c r="G55">
        <v>0.71541068258834917</v>
      </c>
      <c r="H55">
        <v>221670</v>
      </c>
      <c r="I55">
        <v>0.73030175891560434</v>
      </c>
      <c r="J55">
        <v>226284</v>
      </c>
      <c r="K55">
        <v>309850</v>
      </c>
    </row>
    <row r="56" spans="1:11">
      <c r="B56" t="s">
        <v>1</v>
      </c>
      <c r="C56">
        <v>1.5046428772942342</v>
      </c>
      <c r="D56">
        <v>373335</v>
      </c>
      <c r="E56">
        <v>1.3062928720548763</v>
      </c>
      <c r="F56">
        <v>324120</v>
      </c>
      <c r="G56">
        <v>1.4580166208558694</v>
      </c>
      <c r="H56">
        <v>361766</v>
      </c>
      <c r="I56">
        <v>1.4676812213346659</v>
      </c>
      <c r="J56">
        <v>364164</v>
      </c>
      <c r="K56">
        <v>248122</v>
      </c>
    </row>
    <row r="57" spans="1:11">
      <c r="B57" t="s">
        <v>108</v>
      </c>
      <c r="C57">
        <v>0.77269542655434464</v>
      </c>
      <c r="D57">
        <v>230502</v>
      </c>
      <c r="E57">
        <v>0.61919352081231205</v>
      </c>
      <c r="F57">
        <v>184711</v>
      </c>
      <c r="G57">
        <v>0.80924477638958259</v>
      </c>
      <c r="H57">
        <v>241405</v>
      </c>
      <c r="I57">
        <v>0.91744466308425154</v>
      </c>
      <c r="J57">
        <v>273682</v>
      </c>
      <c r="K57">
        <v>298309</v>
      </c>
    </row>
    <row r="61" spans="1:11">
      <c r="C61" t="s">
        <v>133</v>
      </c>
      <c r="D61" t="s">
        <v>22</v>
      </c>
      <c r="F61" t="s">
        <v>23</v>
      </c>
      <c r="H61" t="s">
        <v>24</v>
      </c>
      <c r="I61" t="s">
        <v>2</v>
      </c>
    </row>
    <row r="62" spans="1:11">
      <c r="A62" t="s">
        <v>13</v>
      </c>
      <c r="B62" t="s">
        <v>105</v>
      </c>
      <c r="C62">
        <v>0.60402053733938221</v>
      </c>
      <c r="D62">
        <v>111173</v>
      </c>
      <c r="E62">
        <v>0.83693461193664942</v>
      </c>
      <c r="F62">
        <v>154042</v>
      </c>
      <c r="G62">
        <v>0.78874249544972974</v>
      </c>
      <c r="H62">
        <v>145172</v>
      </c>
      <c r="I62">
        <v>184055</v>
      </c>
    </row>
    <row r="63" spans="1:11">
      <c r="B63" t="s">
        <v>106</v>
      </c>
      <c r="C63">
        <v>0.42581683620131755</v>
      </c>
      <c r="D63">
        <v>76983</v>
      </c>
      <c r="E63">
        <v>1.1597221069865977</v>
      </c>
      <c r="F63">
        <v>209665</v>
      </c>
      <c r="G63">
        <v>1.2992162133758138</v>
      </c>
      <c r="H63">
        <v>234884</v>
      </c>
      <c r="I63">
        <v>180789</v>
      </c>
    </row>
    <row r="64" spans="1:11">
      <c r="B64" t="s">
        <v>107</v>
      </c>
      <c r="C64">
        <v>0.81505351593969388</v>
      </c>
      <c r="D64">
        <v>141640</v>
      </c>
      <c r="E64">
        <v>0.75896535849925195</v>
      </c>
      <c r="F64">
        <v>131893</v>
      </c>
      <c r="G64">
        <v>0.82589480952928995</v>
      </c>
      <c r="H64">
        <v>143524</v>
      </c>
      <c r="I64">
        <v>173780</v>
      </c>
    </row>
    <row r="65" spans="1:9">
      <c r="A65" t="s">
        <v>10</v>
      </c>
      <c r="B65" t="s">
        <v>105</v>
      </c>
      <c r="C65">
        <v>0.53852213860733111</v>
      </c>
      <c r="D65">
        <v>117575</v>
      </c>
      <c r="E65">
        <v>0.70686441104937958</v>
      </c>
      <c r="F65">
        <v>154329</v>
      </c>
      <c r="G65">
        <v>0.64049668161352824</v>
      </c>
      <c r="H65">
        <v>139839</v>
      </c>
      <c r="I65">
        <v>218329</v>
      </c>
    </row>
    <row r="66" spans="1:9">
      <c r="B66" t="s">
        <v>106</v>
      </c>
      <c r="C66">
        <v>0.13555240086537285</v>
      </c>
      <c r="D66">
        <v>29887</v>
      </c>
      <c r="E66">
        <v>1.0618732509989433</v>
      </c>
      <c r="F66">
        <v>234125</v>
      </c>
      <c r="G66">
        <v>0.89734809486445666</v>
      </c>
      <c r="H66">
        <v>197850</v>
      </c>
      <c r="I66">
        <v>220483</v>
      </c>
    </row>
    <row r="67" spans="1:9">
      <c r="B67" t="s">
        <v>107</v>
      </c>
      <c r="C67">
        <v>0.59204702563769473</v>
      </c>
      <c r="D67">
        <v>127611</v>
      </c>
      <c r="E67">
        <v>0.77377958820090753</v>
      </c>
      <c r="F67">
        <v>166782</v>
      </c>
      <c r="G67">
        <v>0.62494084679552009</v>
      </c>
      <c r="H67">
        <v>134701</v>
      </c>
      <c r="I67">
        <v>215542</v>
      </c>
    </row>
    <row r="70" spans="1:9">
      <c r="C70" t="s">
        <v>135</v>
      </c>
      <c r="D70" t="s">
        <v>22</v>
      </c>
      <c r="F70" t="s">
        <v>23</v>
      </c>
      <c r="H70" t="s">
        <v>24</v>
      </c>
      <c r="I70" t="s">
        <v>2</v>
      </c>
    </row>
    <row r="71" spans="1:9">
      <c r="A71" t="s">
        <v>13</v>
      </c>
      <c r="B71" t="s">
        <v>105</v>
      </c>
      <c r="C71">
        <v>0.87507895410703618</v>
      </c>
      <c r="D71">
        <v>153782</v>
      </c>
      <c r="E71">
        <v>0.81973425896947105</v>
      </c>
      <c r="F71">
        <v>144056</v>
      </c>
      <c r="G71">
        <v>0.64172191083164998</v>
      </c>
      <c r="H71">
        <v>112773</v>
      </c>
      <c r="I71">
        <v>175735</v>
      </c>
    </row>
    <row r="72" spans="1:9">
      <c r="B72" t="s">
        <v>1</v>
      </c>
      <c r="C72">
        <v>0.56401006845910895</v>
      </c>
      <c r="D72">
        <v>105537</v>
      </c>
      <c r="E72">
        <v>1.3569226000566486</v>
      </c>
      <c r="F72">
        <v>253906</v>
      </c>
      <c r="G72">
        <v>1.0395630588021527</v>
      </c>
      <c r="H72">
        <v>194522</v>
      </c>
      <c r="I72">
        <v>187119</v>
      </c>
    </row>
    <row r="73" spans="1:9">
      <c r="B73" t="s">
        <v>108</v>
      </c>
      <c r="C73">
        <v>0.98729834797142912</v>
      </c>
      <c r="D73">
        <v>157714</v>
      </c>
      <c r="E73">
        <v>0.90405213373981963</v>
      </c>
      <c r="F73">
        <v>144416</v>
      </c>
      <c r="G73">
        <v>0.65552794175644624</v>
      </c>
      <c r="H73">
        <v>104716</v>
      </c>
      <c r="I73">
        <v>159743</v>
      </c>
    </row>
    <row r="74" spans="1:9">
      <c r="A74" t="s">
        <v>10</v>
      </c>
      <c r="B74" t="s">
        <v>105</v>
      </c>
      <c r="C74">
        <v>0.96362503149491441</v>
      </c>
      <c r="D74">
        <v>145332</v>
      </c>
      <c r="E74">
        <v>0.71657892294023262</v>
      </c>
      <c r="F74">
        <v>108073</v>
      </c>
      <c r="G74">
        <v>0.82833614024851143</v>
      </c>
      <c r="H74">
        <v>124928</v>
      </c>
      <c r="I74">
        <v>150818</v>
      </c>
    </row>
    <row r="75" spans="1:9">
      <c r="B75" t="s">
        <v>1</v>
      </c>
      <c r="C75">
        <v>0.67742369134483971</v>
      </c>
      <c r="D75">
        <v>90705</v>
      </c>
      <c r="E75">
        <v>1.6047857681650821</v>
      </c>
      <c r="F75">
        <v>214876</v>
      </c>
      <c r="G75">
        <v>1.431929020067664</v>
      </c>
      <c r="H75">
        <v>191731</v>
      </c>
      <c r="I75">
        <v>133897</v>
      </c>
    </row>
    <row r="76" spans="1:9">
      <c r="B76" t="s">
        <v>108</v>
      </c>
      <c r="C76">
        <v>0.9518105790002781</v>
      </c>
      <c r="D76">
        <v>133500</v>
      </c>
      <c r="E76">
        <v>0.72847375212998811</v>
      </c>
      <c r="F76">
        <v>102175</v>
      </c>
      <c r="G76">
        <v>0.78867666246016299</v>
      </c>
      <c r="H76">
        <v>110619</v>
      </c>
      <c r="I76">
        <v>140259</v>
      </c>
    </row>
    <row r="83" spans="1:11">
      <c r="C83" t="s">
        <v>131</v>
      </c>
      <c r="D83" t="s">
        <v>5</v>
      </c>
      <c r="F83" t="s">
        <v>4</v>
      </c>
      <c r="H83" t="s">
        <v>6</v>
      </c>
      <c r="J83" t="s">
        <v>7</v>
      </c>
      <c r="K83" t="s">
        <v>2</v>
      </c>
    </row>
    <row r="84" spans="1:11">
      <c r="A84" t="s">
        <v>13</v>
      </c>
      <c r="B84" t="s">
        <v>105</v>
      </c>
      <c r="C84">
        <v>0.84932694262048147</v>
      </c>
      <c r="D84">
        <v>41598.644999999997</v>
      </c>
      <c r="E84">
        <v>0.60997064724394134</v>
      </c>
      <c r="F84">
        <v>29875.365000000002</v>
      </c>
      <c r="G84">
        <v>0.50404428567593063</v>
      </c>
      <c r="H84">
        <v>24687.264999999999</v>
      </c>
      <c r="I84">
        <v>0.53040490428784226</v>
      </c>
      <c r="J84">
        <v>25978.365000000002</v>
      </c>
      <c r="K84">
        <v>48978.364999999998</v>
      </c>
    </row>
    <row r="85" spans="1:11">
      <c r="B85" t="s">
        <v>106</v>
      </c>
      <c r="C85">
        <v>1.3545716801607877</v>
      </c>
      <c r="D85">
        <v>65876.255999999994</v>
      </c>
      <c r="E85">
        <v>1.1384202542923116</v>
      </c>
      <c r="F85">
        <v>55364.264000000003</v>
      </c>
      <c r="G85">
        <v>1.0255102468849249</v>
      </c>
      <c r="H85">
        <v>49873.163999999997</v>
      </c>
      <c r="I85">
        <v>1.2311349545908936</v>
      </c>
      <c r="J85">
        <v>59873.214999999997</v>
      </c>
      <c r="K85">
        <v>48632.536</v>
      </c>
    </row>
    <row r="86" spans="1:11">
      <c r="B86" t="s">
        <v>107</v>
      </c>
      <c r="C86">
        <v>0.88456333702759204</v>
      </c>
      <c r="D86">
        <v>41563.264999999999</v>
      </c>
      <c r="E86">
        <v>0.64461303128024428</v>
      </c>
      <c r="F86">
        <v>30288.642</v>
      </c>
      <c r="G86">
        <v>0.54668711189666586</v>
      </c>
      <c r="H86">
        <v>25687.365000000002</v>
      </c>
      <c r="I86">
        <v>0.59370574936964393</v>
      </c>
      <c r="J86">
        <v>27896.645</v>
      </c>
      <c r="K86">
        <v>46987.324999999997</v>
      </c>
    </row>
    <row r="87" spans="1:11">
      <c r="A87" t="s">
        <v>10</v>
      </c>
      <c r="B87" t="s">
        <v>105</v>
      </c>
      <c r="C87">
        <v>0.77391069673455271</v>
      </c>
      <c r="D87">
        <v>41523.686999999998</v>
      </c>
      <c r="E87">
        <v>0.53392233791230215</v>
      </c>
      <c r="F87">
        <v>28647.263999999999</v>
      </c>
      <c r="G87">
        <v>0.58871938937307344</v>
      </c>
      <c r="H87">
        <v>31587.365000000002</v>
      </c>
      <c r="I87">
        <v>0.46717494466666409</v>
      </c>
      <c r="J87">
        <v>25065.974999999999</v>
      </c>
      <c r="K87">
        <v>53654.364999999998</v>
      </c>
    </row>
    <row r="88" spans="1:11">
      <c r="B88" t="s">
        <v>106</v>
      </c>
      <c r="C88">
        <v>1.0758770132203141</v>
      </c>
      <c r="D88">
        <v>59863.158000000003</v>
      </c>
      <c r="E88">
        <v>1.0599195579036529</v>
      </c>
      <c r="F88">
        <v>58975.264999999999</v>
      </c>
      <c r="G88">
        <v>1.0421288049435971</v>
      </c>
      <c r="H88">
        <v>57985.364999999998</v>
      </c>
      <c r="I88">
        <v>1.2499055332404825</v>
      </c>
      <c r="J88">
        <v>69546.324999999997</v>
      </c>
      <c r="K88">
        <v>55641.264999999999</v>
      </c>
    </row>
    <row r="89" spans="1:11">
      <c r="B89" t="s">
        <v>107</v>
      </c>
      <c r="C89">
        <v>0.71112538738589359</v>
      </c>
      <c r="D89">
        <v>38897.396000000001</v>
      </c>
      <c r="E89">
        <v>0.59505698205056046</v>
      </c>
      <c r="F89">
        <v>32548.644</v>
      </c>
      <c r="G89">
        <v>0.64896484565854939</v>
      </c>
      <c r="H89">
        <v>35497.315999999999</v>
      </c>
      <c r="I89">
        <v>0.45477346534946705</v>
      </c>
      <c r="J89">
        <v>24875.365000000002</v>
      </c>
      <c r="K89">
        <v>54698.364999999998</v>
      </c>
    </row>
    <row r="91" spans="1:11">
      <c r="A91" t="s">
        <v>13</v>
      </c>
      <c r="B91" t="s">
        <v>105</v>
      </c>
      <c r="C91" t="s">
        <v>132</v>
      </c>
      <c r="D91" t="s">
        <v>5</v>
      </c>
      <c r="F91" t="s">
        <v>4</v>
      </c>
      <c r="H91" t="s">
        <v>6</v>
      </c>
      <c r="J91" t="s">
        <v>7</v>
      </c>
      <c r="K91" t="s">
        <v>2</v>
      </c>
    </row>
    <row r="92" spans="1:11">
      <c r="B92" t="s">
        <v>1</v>
      </c>
      <c r="C92">
        <v>0.44793674580031329</v>
      </c>
      <c r="D92">
        <v>20619.16</v>
      </c>
      <c r="E92">
        <v>0.52847525200727063</v>
      </c>
      <c r="F92">
        <v>24326.460999999999</v>
      </c>
      <c r="G92">
        <v>0.55704205020006992</v>
      </c>
      <c r="H92">
        <v>25641.431</v>
      </c>
      <c r="I92">
        <v>0.50968373551885549</v>
      </c>
      <c r="J92">
        <v>23461.460999999999</v>
      </c>
      <c r="K92">
        <v>46031.41</v>
      </c>
    </row>
    <row r="93" spans="1:11">
      <c r="B93" t="s">
        <v>108</v>
      </c>
      <c r="C93">
        <v>1.1581925650270903</v>
      </c>
      <c r="D93">
        <v>51326.764000000003</v>
      </c>
      <c r="E93">
        <v>1.1427327544622954</v>
      </c>
      <c r="F93">
        <v>50641.642999999996</v>
      </c>
      <c r="G93">
        <v>1.2549374145079613</v>
      </c>
      <c r="H93">
        <v>55614.133999999998</v>
      </c>
      <c r="I93">
        <v>1.3569288483069455</v>
      </c>
      <c r="J93">
        <v>60134.012999999999</v>
      </c>
      <c r="K93">
        <v>44316.260999999999</v>
      </c>
    </row>
    <row r="94" spans="1:11">
      <c r="A94" t="s">
        <v>10</v>
      </c>
      <c r="B94" t="s">
        <v>105</v>
      </c>
      <c r="C94">
        <v>0.70338348278945406</v>
      </c>
      <c r="D94">
        <v>32518.643</v>
      </c>
      <c r="E94">
        <v>0.74659342809521267</v>
      </c>
      <c r="F94">
        <v>34516.313999999998</v>
      </c>
      <c r="G94">
        <v>0.50764110311138833</v>
      </c>
      <c r="H94">
        <v>23469.132000000001</v>
      </c>
      <c r="I94">
        <v>0.63724734052304022</v>
      </c>
      <c r="J94">
        <v>29461.054</v>
      </c>
      <c r="K94">
        <v>46231.741000000002</v>
      </c>
    </row>
    <row r="95" spans="1:11">
      <c r="B95" t="s">
        <v>1</v>
      </c>
      <c r="C95">
        <v>0.55349074548946153</v>
      </c>
      <c r="D95">
        <v>31516.460999999999</v>
      </c>
      <c r="E95">
        <v>0.40683083923975621</v>
      </c>
      <c r="F95">
        <v>23165.460999999999</v>
      </c>
      <c r="G95">
        <v>0.70303573010088416</v>
      </c>
      <c r="H95">
        <v>40031.741000000002</v>
      </c>
      <c r="I95">
        <v>0.55539307427701678</v>
      </c>
      <c r="J95">
        <v>31624.781999999999</v>
      </c>
      <c r="K95">
        <v>56941.260999999999</v>
      </c>
    </row>
    <row r="96" spans="1:11">
      <c r="B96" t="s">
        <v>108</v>
      </c>
      <c r="C96">
        <v>1.0742094557874775</v>
      </c>
      <c r="D96">
        <v>57164.313999999998</v>
      </c>
      <c r="E96">
        <v>1.0360590687930751</v>
      </c>
      <c r="F96">
        <v>55134.131999999998</v>
      </c>
      <c r="G96">
        <v>1.2051442406348256</v>
      </c>
      <c r="H96">
        <v>64132.04</v>
      </c>
      <c r="I96">
        <v>1.2919825974664403</v>
      </c>
      <c r="J96">
        <v>68753.164000000004</v>
      </c>
      <c r="K96">
        <v>53215.24</v>
      </c>
    </row>
    <row r="97" spans="1:11">
      <c r="C97">
        <v>0.61532384172195498</v>
      </c>
      <c r="D97">
        <v>35461.875999999997</v>
      </c>
      <c r="E97">
        <v>0.3525251408784541</v>
      </c>
      <c r="F97">
        <v>20316.460999999999</v>
      </c>
      <c r="G97">
        <v>0.54913205060311043</v>
      </c>
      <c r="H97">
        <v>31647.161</v>
      </c>
      <c r="I97">
        <v>0.58060548410896595</v>
      </c>
      <c r="J97">
        <v>33461.014000000003</v>
      </c>
      <c r="K97">
        <v>57631.24</v>
      </c>
    </row>
    <row r="101" spans="1:11">
      <c r="C101" t="s">
        <v>133</v>
      </c>
      <c r="D101" t="s">
        <v>22</v>
      </c>
      <c r="F101" t="s">
        <v>23</v>
      </c>
      <c r="H101" t="s">
        <v>24</v>
      </c>
      <c r="I101" t="s">
        <v>2</v>
      </c>
    </row>
    <row r="102" spans="1:11">
      <c r="A102" t="s">
        <v>13</v>
      </c>
      <c r="B102" t="s">
        <v>105</v>
      </c>
      <c r="C102">
        <v>0.83278310433026481</v>
      </c>
      <c r="D102">
        <v>45860.945</v>
      </c>
      <c r="E102">
        <v>0.53358933108066453</v>
      </c>
      <c r="F102">
        <v>29384.494999999999</v>
      </c>
      <c r="G102">
        <v>0.5057154600745839</v>
      </c>
      <c r="H102">
        <v>27849.494999999999</v>
      </c>
      <c r="I102">
        <v>55069.495000000003</v>
      </c>
    </row>
    <row r="103" spans="1:11">
      <c r="B103" t="s">
        <v>106</v>
      </c>
      <c r="C103">
        <v>0.30572736994889232</v>
      </c>
      <c r="D103">
        <v>16748.945</v>
      </c>
      <c r="E103">
        <v>1.0193856869398401</v>
      </c>
      <c r="F103">
        <v>55845.947999999997</v>
      </c>
      <c r="G103">
        <v>0.91807217022278287</v>
      </c>
      <c r="H103">
        <v>50295.595999999998</v>
      </c>
      <c r="I103">
        <v>54783.923999999999</v>
      </c>
    </row>
    <row r="104" spans="1:11">
      <c r="B104" t="s">
        <v>107</v>
      </c>
      <c r="C104">
        <v>0.86474172720920983</v>
      </c>
      <c r="D104">
        <v>46738.940999999999</v>
      </c>
      <c r="E104">
        <v>0.48991931410551154</v>
      </c>
      <c r="F104">
        <v>26479.940999999999</v>
      </c>
      <c r="G104">
        <v>0.49899710628734395</v>
      </c>
      <c r="H104">
        <v>26970.592000000001</v>
      </c>
      <c r="I104">
        <v>54049.595999999998</v>
      </c>
    </row>
    <row r="105" spans="1:11">
      <c r="A105" t="s">
        <v>10</v>
      </c>
      <c r="B105" t="s">
        <v>105</v>
      </c>
      <c r="C105">
        <v>0.72673867944269022</v>
      </c>
      <c r="D105">
        <v>37039.940999999999</v>
      </c>
      <c r="E105">
        <v>0.55711838629224264</v>
      </c>
      <c r="F105">
        <v>28394.845000000001</v>
      </c>
      <c r="G105">
        <v>0.64756000140874503</v>
      </c>
      <c r="H105">
        <v>33004.413999999997</v>
      </c>
      <c r="I105">
        <v>50967.345000000001</v>
      </c>
    </row>
    <row r="106" spans="1:11">
      <c r="B106" t="s">
        <v>106</v>
      </c>
      <c r="C106">
        <v>0.19112192512816348</v>
      </c>
      <c r="D106">
        <v>9283.9480000000003</v>
      </c>
      <c r="E106">
        <v>0.94736982416993198</v>
      </c>
      <c r="F106">
        <v>46019.483</v>
      </c>
      <c r="G106">
        <v>1.0899407442544371</v>
      </c>
      <c r="H106">
        <v>52945.014999999999</v>
      </c>
      <c r="I106">
        <v>48576.048999999999</v>
      </c>
    </row>
    <row r="107" spans="1:11">
      <c r="B107" t="s">
        <v>107</v>
      </c>
      <c r="C107">
        <v>0.79335574474231541</v>
      </c>
      <c r="D107">
        <v>38920.485000000001</v>
      </c>
      <c r="E107">
        <v>0.63271947484091751</v>
      </c>
      <c r="F107">
        <v>31039.983</v>
      </c>
      <c r="G107">
        <v>0.67161356131386307</v>
      </c>
      <c r="H107">
        <v>32948.050999999999</v>
      </c>
      <c r="I107">
        <v>49058.048999999999</v>
      </c>
    </row>
    <row r="110" spans="1:11">
      <c r="C110" t="s">
        <v>134</v>
      </c>
      <c r="D110" t="s">
        <v>22</v>
      </c>
      <c r="F110" t="s">
        <v>23</v>
      </c>
      <c r="H110" t="s">
        <v>24</v>
      </c>
      <c r="I110" t="s">
        <v>2</v>
      </c>
    </row>
    <row r="111" spans="1:11">
      <c r="A111" t="s">
        <v>13</v>
      </c>
      <c r="B111" t="s">
        <v>105</v>
      </c>
      <c r="C111">
        <v>0.80355290494367426</v>
      </c>
      <c r="D111">
        <v>48065.690999999999</v>
      </c>
      <c r="E111">
        <v>0.41211672485939949</v>
      </c>
      <c r="F111">
        <v>24651.364000000001</v>
      </c>
      <c r="G111">
        <v>0.39478453932605606</v>
      </c>
      <c r="H111">
        <v>23614.614000000001</v>
      </c>
      <c r="I111">
        <v>59816.461000000003</v>
      </c>
    </row>
    <row r="112" spans="1:11">
      <c r="B112" t="s">
        <v>1</v>
      </c>
      <c r="C112">
        <v>0.58101084108459156</v>
      </c>
      <c r="D112">
        <v>35643.163999999997</v>
      </c>
      <c r="E112">
        <v>0.8119763807131043</v>
      </c>
      <c r="F112">
        <v>49812.163999999997</v>
      </c>
      <c r="G112">
        <v>0.94758971509099077</v>
      </c>
      <c r="H112">
        <v>58131.61</v>
      </c>
      <c r="I112">
        <v>61346.813999999998</v>
      </c>
    </row>
    <row r="113" spans="1:9">
      <c r="B113" t="s">
        <v>108</v>
      </c>
      <c r="C113">
        <v>0.81214668109029198</v>
      </c>
      <c r="D113">
        <v>46791.614999999998</v>
      </c>
      <c r="E113">
        <v>0.46488708947263391</v>
      </c>
      <c r="F113">
        <v>26784.346000000001</v>
      </c>
      <c r="G113">
        <v>0.39252348192738334</v>
      </c>
      <c r="H113">
        <v>22615.135999999999</v>
      </c>
      <c r="I113">
        <v>57614.733999999997</v>
      </c>
    </row>
    <row r="114" spans="1:9">
      <c r="A114" t="s">
        <v>10</v>
      </c>
      <c r="B114" t="s">
        <v>105</v>
      </c>
      <c r="C114">
        <v>1.0862238599208291</v>
      </c>
      <c r="D114">
        <v>49631.481</v>
      </c>
      <c r="E114">
        <v>0.62700940766979851</v>
      </c>
      <c r="F114">
        <v>28649.164000000001</v>
      </c>
      <c r="G114">
        <v>0.63826852722966843</v>
      </c>
      <c r="H114">
        <v>29163.613000000001</v>
      </c>
      <c r="I114">
        <v>45691.760999999999</v>
      </c>
    </row>
    <row r="115" spans="1:9">
      <c r="B115" t="s">
        <v>1</v>
      </c>
      <c r="C115">
        <v>0.49019618115956504</v>
      </c>
      <c r="D115">
        <v>22361.864000000001</v>
      </c>
      <c r="E115">
        <v>1.1322124486605596</v>
      </c>
      <c r="F115">
        <v>51649.485999999997</v>
      </c>
      <c r="G115">
        <v>1.2454715819190822</v>
      </c>
      <c r="H115">
        <v>56816.163</v>
      </c>
      <c r="I115">
        <v>45618.192999999999</v>
      </c>
    </row>
    <row r="116" spans="1:9">
      <c r="B116" t="s">
        <v>108</v>
      </c>
      <c r="C116">
        <v>1.0832150827498011</v>
      </c>
      <c r="D116">
        <v>46813.133999999998</v>
      </c>
      <c r="E116">
        <v>0.60505674165309764</v>
      </c>
      <c r="F116">
        <v>26148.641</v>
      </c>
      <c r="G116">
        <v>0.63895186138200155</v>
      </c>
      <c r="H116">
        <v>27613.481</v>
      </c>
      <c r="I116">
        <v>43216.841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26950E-2705-AC4B-93F5-D652DF750DCB}">
  <dimension ref="A1:J54"/>
  <sheetViews>
    <sheetView workbookViewId="0">
      <selection sqref="A1:J56"/>
    </sheetView>
  </sheetViews>
  <sheetFormatPr baseColWidth="10" defaultRowHeight="16"/>
  <cols>
    <col min="1" max="1" width="46" customWidth="1"/>
  </cols>
  <sheetData>
    <row r="1" spans="1:10">
      <c r="B1" t="s">
        <v>109</v>
      </c>
      <c r="C1" t="s">
        <v>5</v>
      </c>
      <c r="E1" t="s">
        <v>4</v>
      </c>
      <c r="G1" t="s">
        <v>6</v>
      </c>
      <c r="I1" t="s">
        <v>7</v>
      </c>
      <c r="J1" t="s">
        <v>2</v>
      </c>
    </row>
    <row r="2" spans="1:10">
      <c r="A2" t="s">
        <v>30</v>
      </c>
      <c r="B2">
        <v>0.44901150632174802</v>
      </c>
      <c r="C2">
        <v>5331.1459999999997</v>
      </c>
      <c r="D2">
        <v>0.81587798851063897</v>
      </c>
      <c r="E2">
        <v>12487.217000000001</v>
      </c>
      <c r="F2">
        <v>0.65075355477957997</v>
      </c>
      <c r="G2">
        <v>20526.781199999994</v>
      </c>
      <c r="H2">
        <v>0.43243458829895998</v>
      </c>
      <c r="I2">
        <v>13640.325299999984</v>
      </c>
      <c r="J2">
        <v>31543.095000000001</v>
      </c>
    </row>
    <row r="3" spans="1:10">
      <c r="A3" t="s">
        <v>38</v>
      </c>
      <c r="B3">
        <v>0.91009871606033699</v>
      </c>
      <c r="C3">
        <v>28026.53</v>
      </c>
      <c r="D3">
        <v>1.6135198468124601</v>
      </c>
      <c r="E3">
        <v>31219.157999999999</v>
      </c>
      <c r="F3">
        <v>1.4657687750436501</v>
      </c>
      <c r="G3">
        <v>50092.033729999996</v>
      </c>
      <c r="H3">
        <v>0.91474578020429897</v>
      </c>
      <c r="I3">
        <v>31261.05376000001</v>
      </c>
      <c r="J3">
        <v>34174.580999999998</v>
      </c>
    </row>
    <row r="4" spans="1:10">
      <c r="A4" t="s">
        <v>110</v>
      </c>
      <c r="B4">
        <v>0.39521638163231798</v>
      </c>
      <c r="C4">
        <v>6331.1459999999997</v>
      </c>
      <c r="D4">
        <v>0.62019297633316295</v>
      </c>
      <c r="E4">
        <v>7526.7309999999998</v>
      </c>
      <c r="F4">
        <v>0.59899759320797197</v>
      </c>
      <c r="G4">
        <v>20475.193299999977</v>
      </c>
      <c r="H4">
        <v>0.39685192655993201</v>
      </c>
      <c r="I4">
        <v>13565.363200000016</v>
      </c>
      <c r="J4">
        <v>34182.43</v>
      </c>
    </row>
    <row r="5" spans="1:10">
      <c r="A5" t="s">
        <v>40</v>
      </c>
      <c r="B5">
        <v>0.45374549315904</v>
      </c>
      <c r="C5">
        <v>27672.915000000001</v>
      </c>
      <c r="D5">
        <v>1.0483455674760001</v>
      </c>
      <c r="E5">
        <v>15454.974</v>
      </c>
      <c r="F5">
        <v>0.54873668384285001</v>
      </c>
      <c r="G5">
        <v>4638.4618599999858</v>
      </c>
      <c r="H5">
        <v>0.53966787582561004</v>
      </c>
      <c r="I5">
        <v>4561.803379999993</v>
      </c>
      <c r="J5">
        <v>8452.9830000000002</v>
      </c>
    </row>
    <row r="6" spans="1:10">
      <c r="A6" t="s">
        <v>41</v>
      </c>
      <c r="B6">
        <v>0.91150294062762005</v>
      </c>
      <c r="C6">
        <v>34181.923999999999</v>
      </c>
      <c r="D6">
        <v>1.8971497858614099</v>
      </c>
      <c r="E6">
        <v>21619.681</v>
      </c>
      <c r="F6">
        <v>1.56543273430367</v>
      </c>
      <c r="G6">
        <v>11887.030500000001</v>
      </c>
      <c r="H6">
        <v>1.5369470189230301</v>
      </c>
      <c r="I6">
        <v>11670.725730000026</v>
      </c>
      <c r="J6">
        <v>7593.4470000000001</v>
      </c>
    </row>
    <row r="7" spans="1:10">
      <c r="A7" t="s">
        <v>111</v>
      </c>
      <c r="B7">
        <v>0.39784194574641002</v>
      </c>
      <c r="C7">
        <v>25693.621999999999</v>
      </c>
      <c r="D7">
        <v>1.0398243021461</v>
      </c>
      <c r="E7">
        <v>11381.296</v>
      </c>
      <c r="F7">
        <v>0.57809472693440001</v>
      </c>
      <c r="G7">
        <v>3148.3350999999971</v>
      </c>
      <c r="H7">
        <v>0.51594133660812003</v>
      </c>
      <c r="I7">
        <v>2809.8443799999986</v>
      </c>
      <c r="J7">
        <v>5446.0540000000001</v>
      </c>
    </row>
    <row r="10" spans="1:10">
      <c r="B10" t="s">
        <v>112</v>
      </c>
      <c r="C10" t="s">
        <v>22</v>
      </c>
      <c r="E10" t="s">
        <v>23</v>
      </c>
      <c r="G10" t="s">
        <v>24</v>
      </c>
      <c r="H10" t="s">
        <v>2</v>
      </c>
    </row>
    <row r="11" spans="1:10">
      <c r="A11" t="s">
        <v>30</v>
      </c>
      <c r="B11">
        <v>0.88147995948410196</v>
      </c>
      <c r="C11">
        <v>17227.585269000003</v>
      </c>
      <c r="D11">
        <v>0.30111020489069401</v>
      </c>
      <c r="E11">
        <v>5884.8776699999962</v>
      </c>
      <c r="F11">
        <v>0.553388107705854</v>
      </c>
      <c r="G11">
        <v>10815.380099999995</v>
      </c>
      <c r="H11">
        <v>19543.933000000001</v>
      </c>
    </row>
    <row r="12" spans="1:10">
      <c r="A12" t="s">
        <v>38</v>
      </c>
      <c r="B12">
        <v>0.609958710583556</v>
      </c>
      <c r="C12">
        <v>10527.069999999994</v>
      </c>
      <c r="D12">
        <v>1.10816092326982</v>
      </c>
      <c r="E12">
        <v>19125.372599999911</v>
      </c>
      <c r="F12">
        <v>1.83751592533835</v>
      </c>
      <c r="G12">
        <v>31713.062599999965</v>
      </c>
      <c r="H12">
        <v>17258.66</v>
      </c>
    </row>
    <row r="13" spans="1:10">
      <c r="A13" t="s">
        <v>110</v>
      </c>
      <c r="B13">
        <v>0.916083421345528</v>
      </c>
      <c r="C13">
        <v>14886.895170000003</v>
      </c>
      <c r="D13">
        <v>0.46196468048019701</v>
      </c>
      <c r="E13">
        <v>7507.1981550000046</v>
      </c>
      <c r="F13">
        <v>0.71536284561746999</v>
      </c>
      <c r="G13">
        <v>11625.067589999955</v>
      </c>
      <c r="H13">
        <v>16250.589</v>
      </c>
    </row>
    <row r="14" spans="1:10">
      <c r="A14" t="s">
        <v>40</v>
      </c>
      <c r="B14">
        <v>0.76839632417064996</v>
      </c>
      <c r="C14">
        <v>13811.289999999992</v>
      </c>
      <c r="D14">
        <v>0.79184811542115296</v>
      </c>
      <c r="E14">
        <v>14232.816600000002</v>
      </c>
      <c r="F14">
        <v>0.85184870793792</v>
      </c>
      <c r="G14">
        <v>15311.277750000063</v>
      </c>
      <c r="H14">
        <v>17974.174999999999</v>
      </c>
    </row>
    <row r="15" spans="1:10">
      <c r="A15" t="s">
        <v>41</v>
      </c>
      <c r="B15">
        <v>0.53850468683036101</v>
      </c>
      <c r="C15">
        <v>9452.7825700000049</v>
      </c>
      <c r="D15">
        <v>1.2143269747149901</v>
      </c>
      <c r="E15">
        <v>21316.005489999978</v>
      </c>
      <c r="F15">
        <v>1.8411868316994899</v>
      </c>
      <c r="G15">
        <v>32319.753600000069</v>
      </c>
      <c r="H15">
        <v>17553.760999999999</v>
      </c>
    </row>
    <row r="16" spans="1:10">
      <c r="A16" t="s">
        <v>111</v>
      </c>
      <c r="B16">
        <v>0.75300573283593397</v>
      </c>
      <c r="C16">
        <v>14528.05436</v>
      </c>
      <c r="D16">
        <v>0.70433320835115887</v>
      </c>
      <c r="E16">
        <v>13588.994999999999</v>
      </c>
      <c r="F16">
        <v>0.91853198640075095</v>
      </c>
      <c r="G16">
        <v>17721.621560000007</v>
      </c>
      <c r="H16">
        <v>19293.418000000001</v>
      </c>
    </row>
    <row r="19" spans="1:10">
      <c r="B19" t="s">
        <v>109</v>
      </c>
      <c r="C19" t="s">
        <v>5</v>
      </c>
      <c r="E19" t="s">
        <v>4</v>
      </c>
      <c r="G19" t="s">
        <v>6</v>
      </c>
      <c r="I19" t="s">
        <v>7</v>
      </c>
      <c r="J19" t="s">
        <v>2</v>
      </c>
    </row>
    <row r="20" spans="1:10">
      <c r="A20" t="s">
        <v>30</v>
      </c>
      <c r="B20">
        <v>0.61821092888015061</v>
      </c>
      <c r="C20">
        <v>149042</v>
      </c>
      <c r="D20">
        <v>0.50988858747500887</v>
      </c>
      <c r="E20">
        <v>122927</v>
      </c>
      <c r="F20">
        <v>0.5736500667811486</v>
      </c>
      <c r="G20">
        <v>138299</v>
      </c>
      <c r="H20">
        <v>0.5933857627568585</v>
      </c>
      <c r="I20">
        <v>143057</v>
      </c>
      <c r="J20">
        <v>241086</v>
      </c>
    </row>
    <row r="21" spans="1:10">
      <c r="A21" t="s">
        <v>38</v>
      </c>
      <c r="B21">
        <v>1.3078365700302805</v>
      </c>
      <c r="C21">
        <v>276852</v>
      </c>
      <c r="D21">
        <v>1.4052917751208152</v>
      </c>
      <c r="E21">
        <v>297482</v>
      </c>
      <c r="F21">
        <v>0.94045453901278775</v>
      </c>
      <c r="G21">
        <v>199082</v>
      </c>
      <c r="H21">
        <v>1.6411352610221694</v>
      </c>
      <c r="I21">
        <v>347407</v>
      </c>
      <c r="J21">
        <v>211687</v>
      </c>
    </row>
    <row r="22" spans="1:10">
      <c r="A22" t="s">
        <v>110</v>
      </c>
      <c r="B22">
        <v>0.67064141677208122</v>
      </c>
      <c r="C22">
        <v>144204</v>
      </c>
      <c r="D22">
        <v>0.65065760101198011</v>
      </c>
      <c r="E22">
        <v>139907</v>
      </c>
      <c r="F22">
        <v>0.64824856760175609</v>
      </c>
      <c r="G22">
        <v>139389</v>
      </c>
      <c r="H22">
        <v>0.67365038321303672</v>
      </c>
      <c r="I22">
        <v>144851</v>
      </c>
      <c r="J22">
        <v>215024</v>
      </c>
    </row>
    <row r="23" spans="1:10">
      <c r="A23" t="s">
        <v>40</v>
      </c>
      <c r="B23">
        <v>0.34533092011935623</v>
      </c>
      <c r="C23">
        <v>105894</v>
      </c>
      <c r="D23">
        <v>0.54380798643382411</v>
      </c>
      <c r="E23">
        <v>166756</v>
      </c>
      <c r="F23">
        <v>0.63075869490779235</v>
      </c>
      <c r="G23">
        <v>193419</v>
      </c>
      <c r="H23">
        <v>0.49237391772244776</v>
      </c>
      <c r="I23">
        <v>150984</v>
      </c>
      <c r="J23">
        <v>306645</v>
      </c>
    </row>
    <row r="24" spans="1:10">
      <c r="A24" t="s">
        <v>41</v>
      </c>
      <c r="B24">
        <v>1.3330092135046385</v>
      </c>
      <c r="C24">
        <v>418125</v>
      </c>
      <c r="D24">
        <v>1.2219498198743903</v>
      </c>
      <c r="E24">
        <v>383289</v>
      </c>
      <c r="F24">
        <v>1.2923613989224345</v>
      </c>
      <c r="G24">
        <v>405375</v>
      </c>
      <c r="H24">
        <v>0.95754774125673481</v>
      </c>
      <c r="I24">
        <v>300354</v>
      </c>
      <c r="J24">
        <v>313670</v>
      </c>
    </row>
    <row r="25" spans="1:10">
      <c r="A25" t="s">
        <v>111</v>
      </c>
      <c r="B25">
        <v>0.35673754228277066</v>
      </c>
      <c r="C25">
        <v>103669</v>
      </c>
      <c r="D25">
        <v>0.46801306249419311</v>
      </c>
      <c r="E25">
        <v>136006</v>
      </c>
      <c r="F25">
        <v>0.50655361438113167</v>
      </c>
      <c r="G25">
        <v>147206</v>
      </c>
      <c r="H25">
        <v>0.4948778918318118</v>
      </c>
      <c r="I25">
        <v>143813</v>
      </c>
      <c r="J25">
        <v>290603</v>
      </c>
    </row>
    <row r="28" spans="1:10">
      <c r="B28" t="s">
        <v>112</v>
      </c>
      <c r="C28" t="s">
        <v>22</v>
      </c>
      <c r="E28" t="s">
        <v>23</v>
      </c>
      <c r="G28" t="s">
        <v>24</v>
      </c>
      <c r="H28" t="s">
        <v>2</v>
      </c>
    </row>
    <row r="29" spans="1:10">
      <c r="A29" t="s">
        <v>30</v>
      </c>
      <c r="B29">
        <v>0.69086370922081963</v>
      </c>
      <c r="C29">
        <v>173270</v>
      </c>
      <c r="D29">
        <v>0.58030637714212807</v>
      </c>
      <c r="E29">
        <v>145542</v>
      </c>
      <c r="F29">
        <v>0.64343984497731277</v>
      </c>
      <c r="G29">
        <v>161376</v>
      </c>
      <c r="H29">
        <v>250802</v>
      </c>
    </row>
    <row r="30" spans="1:10">
      <c r="A30" t="s">
        <v>38</v>
      </c>
      <c r="B30">
        <v>0.25209643135812876</v>
      </c>
      <c r="C30">
        <v>56217</v>
      </c>
      <c r="D30">
        <v>1.0947990564937802</v>
      </c>
      <c r="E30">
        <v>244138</v>
      </c>
      <c r="F30">
        <v>0.95858707252979847</v>
      </c>
      <c r="G30">
        <v>213763</v>
      </c>
      <c r="H30">
        <v>222998</v>
      </c>
    </row>
    <row r="31" spans="1:10">
      <c r="A31" t="s">
        <v>110</v>
      </c>
      <c r="B31">
        <v>0.85488748342538801</v>
      </c>
      <c r="C31">
        <v>179234</v>
      </c>
      <c r="D31">
        <v>0.56760056854496366</v>
      </c>
      <c r="E31">
        <v>119002</v>
      </c>
      <c r="F31">
        <v>0.40779746062635341</v>
      </c>
      <c r="G31">
        <v>85498</v>
      </c>
      <c r="H31">
        <v>209658</v>
      </c>
    </row>
    <row r="32" spans="1:10">
      <c r="A32" t="s">
        <v>40</v>
      </c>
      <c r="B32">
        <v>0.55104396644168296</v>
      </c>
      <c r="C32">
        <v>174714</v>
      </c>
      <c r="D32">
        <v>0.68912193275720679</v>
      </c>
      <c r="E32">
        <v>218493</v>
      </c>
      <c r="F32">
        <v>0.54082823440358296</v>
      </c>
      <c r="G32">
        <v>171475</v>
      </c>
      <c r="H32">
        <v>317060</v>
      </c>
    </row>
    <row r="33" spans="1:10">
      <c r="A33" t="s">
        <v>41</v>
      </c>
      <c r="B33">
        <v>0.15852222735645427</v>
      </c>
      <c r="C33">
        <v>50087</v>
      </c>
      <c r="D33">
        <v>0.93549857261316238</v>
      </c>
      <c r="E33">
        <v>295582</v>
      </c>
      <c r="F33">
        <v>1.0602699058747571</v>
      </c>
      <c r="G33">
        <v>335005</v>
      </c>
      <c r="H33">
        <v>315962</v>
      </c>
    </row>
    <row r="34" spans="1:10">
      <c r="A34" t="s">
        <v>111</v>
      </c>
      <c r="B34">
        <v>0.52806496823315097</v>
      </c>
      <c r="C34">
        <v>175956</v>
      </c>
      <c r="D34">
        <v>0.56612516468642804</v>
      </c>
      <c r="E34">
        <v>188638</v>
      </c>
      <c r="F34">
        <v>0.53456839401096612</v>
      </c>
      <c r="G34">
        <v>178123</v>
      </c>
      <c r="H34">
        <v>333209</v>
      </c>
    </row>
    <row r="39" spans="1:10">
      <c r="B39" t="s">
        <v>113</v>
      </c>
      <c r="C39" t="s">
        <v>5</v>
      </c>
      <c r="E39" t="s">
        <v>4</v>
      </c>
      <c r="G39" t="s">
        <v>6</v>
      </c>
      <c r="I39" t="s">
        <v>7</v>
      </c>
      <c r="J39" t="s">
        <v>2</v>
      </c>
    </row>
    <row r="40" spans="1:10">
      <c r="A40" t="s">
        <v>30</v>
      </c>
      <c r="B40">
        <v>0.75960776024428811</v>
      </c>
      <c r="C40">
        <v>9824.9429999999993</v>
      </c>
      <c r="D40">
        <v>0.93501794308313002</v>
      </c>
      <c r="E40">
        <v>12093.739</v>
      </c>
      <c r="F40">
        <v>0.77409559377008241</v>
      </c>
      <c r="G40">
        <v>10012.332</v>
      </c>
      <c r="H40">
        <v>0.45569176430421227</v>
      </c>
      <c r="I40">
        <v>5894.0230000000001</v>
      </c>
      <c r="J40">
        <v>12934.232</v>
      </c>
    </row>
    <row r="41" spans="1:10">
      <c r="A41" t="s">
        <v>38</v>
      </c>
      <c r="B41">
        <v>1.1406332298511039</v>
      </c>
      <c r="C41">
        <v>14126.073</v>
      </c>
      <c r="D41">
        <v>1.9394720605651636</v>
      </c>
      <c r="E41">
        <v>24019.223000000002</v>
      </c>
      <c r="F41">
        <v>1.0424492464842701</v>
      </c>
      <c r="G41">
        <v>12910.121999999999</v>
      </c>
      <c r="H41">
        <v>0.97177435862321448</v>
      </c>
      <c r="I41">
        <v>12034.855</v>
      </c>
      <c r="J41">
        <v>12384.413</v>
      </c>
    </row>
    <row r="42" spans="1:10">
      <c r="A42" t="s">
        <v>110</v>
      </c>
      <c r="B42">
        <v>0.74568537317019468</v>
      </c>
      <c r="C42">
        <v>9098.2780000000002</v>
      </c>
      <c r="D42">
        <v>0.89288005331266229</v>
      </c>
      <c r="E42">
        <v>10894.234</v>
      </c>
      <c r="F42">
        <v>0.82926875645068221</v>
      </c>
      <c r="G42">
        <v>10118.098</v>
      </c>
      <c r="H42">
        <v>0.44930645920996981</v>
      </c>
      <c r="I42">
        <v>5482.0910000000003</v>
      </c>
      <c r="J42">
        <v>12201.228999999999</v>
      </c>
    </row>
    <row r="43" spans="1:10">
      <c r="A43" t="s">
        <v>40</v>
      </c>
      <c r="B43">
        <v>0.93446650487590965</v>
      </c>
      <c r="C43">
        <v>22912.101999999999</v>
      </c>
      <c r="D43">
        <v>0.92720680265094957</v>
      </c>
      <c r="E43">
        <v>22734.101999999999</v>
      </c>
      <c r="F43">
        <v>0.58293781551155288</v>
      </c>
      <c r="G43">
        <v>14293.001</v>
      </c>
      <c r="H43">
        <v>0.45806922427879349</v>
      </c>
      <c r="I43">
        <v>11231.359</v>
      </c>
      <c r="J43">
        <v>24518.912</v>
      </c>
    </row>
    <row r="44" spans="1:10">
      <c r="A44" t="s">
        <v>41</v>
      </c>
      <c r="B44">
        <v>1.2339731367505828</v>
      </c>
      <c r="C44">
        <v>30129.831999999999</v>
      </c>
      <c r="D44">
        <v>1.3520531473923807</v>
      </c>
      <c r="E44">
        <v>33012.983</v>
      </c>
      <c r="F44">
        <v>1.5158637694252024</v>
      </c>
      <c r="G44">
        <v>37012.735000000001</v>
      </c>
      <c r="H44">
        <v>0.81658343001148337</v>
      </c>
      <c r="I44">
        <v>19938.457999999999</v>
      </c>
      <c r="J44">
        <v>24416.927</v>
      </c>
    </row>
    <row r="45" spans="1:10">
      <c r="A45" t="s">
        <v>111</v>
      </c>
      <c r="B45">
        <v>0.95801667596603524</v>
      </c>
      <c r="C45">
        <v>22908.112000000001</v>
      </c>
      <c r="D45">
        <v>0.92054957469503407</v>
      </c>
      <c r="E45">
        <v>22012.198</v>
      </c>
      <c r="F45">
        <v>0.70818460407649408</v>
      </c>
      <c r="G45">
        <v>16934.123</v>
      </c>
      <c r="H45">
        <v>0.45371469693607624</v>
      </c>
      <c r="I45">
        <v>10849.234</v>
      </c>
      <c r="J45">
        <v>23912.018</v>
      </c>
    </row>
    <row r="48" spans="1:10">
      <c r="B48" t="s">
        <v>112</v>
      </c>
      <c r="C48" t="s">
        <v>22</v>
      </c>
      <c r="E48" t="s">
        <v>23</v>
      </c>
      <c r="G48" t="s">
        <v>24</v>
      </c>
      <c r="H48" t="s">
        <v>2</v>
      </c>
    </row>
    <row r="49" spans="1:8">
      <c r="A49" t="s">
        <v>30</v>
      </c>
      <c r="B49">
        <v>0.41864720882946127</v>
      </c>
      <c r="C49">
        <v>8182.0129999999999</v>
      </c>
      <c r="D49">
        <v>0.35281260941694792</v>
      </c>
      <c r="E49">
        <v>6895.3459999999995</v>
      </c>
      <c r="F49">
        <v>0.92218864033150327</v>
      </c>
      <c r="G49">
        <v>18023.192999999999</v>
      </c>
      <c r="H49">
        <v>19543.933000000001</v>
      </c>
    </row>
    <row r="50" spans="1:8">
      <c r="A50" t="s">
        <v>38</v>
      </c>
      <c r="B50">
        <v>0.21660047767323767</v>
      </c>
      <c r="C50">
        <v>3738.2339999999999</v>
      </c>
      <c r="D50">
        <v>1.1486840809193761</v>
      </c>
      <c r="E50">
        <v>19824.748</v>
      </c>
      <c r="F50">
        <v>1.8040468958772002</v>
      </c>
      <c r="G50">
        <v>31135.432000000001</v>
      </c>
      <c r="H50">
        <v>17258.66</v>
      </c>
    </row>
    <row r="51" spans="1:8">
      <c r="A51" t="s">
        <v>110</v>
      </c>
      <c r="B51">
        <v>0.420255167366549</v>
      </c>
      <c r="C51">
        <v>6829.3940000000002</v>
      </c>
      <c r="D51">
        <v>0.50479351856108101</v>
      </c>
      <c r="E51">
        <v>8203.1919999999991</v>
      </c>
      <c r="F51">
        <v>0.9903313042991857</v>
      </c>
      <c r="G51">
        <v>16093.467000000001</v>
      </c>
      <c r="H51">
        <v>16250.589</v>
      </c>
    </row>
    <row r="52" spans="1:8">
      <c r="A52" t="s">
        <v>40</v>
      </c>
      <c r="B52">
        <v>0.27218745783881598</v>
      </c>
      <c r="C52">
        <v>4892.3450000000003</v>
      </c>
      <c r="D52">
        <v>0.76398182392237757</v>
      </c>
      <c r="E52">
        <v>13731.942999999999</v>
      </c>
      <c r="F52">
        <v>0.73396325561534814</v>
      </c>
      <c r="G52">
        <v>13192.384</v>
      </c>
      <c r="H52">
        <v>17974.174999999999</v>
      </c>
    </row>
    <row r="53" spans="1:8">
      <c r="A53" t="s">
        <v>41</v>
      </c>
      <c r="B53">
        <v>0.13627267683546565</v>
      </c>
      <c r="C53">
        <v>2392.098</v>
      </c>
      <c r="D53">
        <v>1.0421232805892711</v>
      </c>
      <c r="E53">
        <v>18293.183000000001</v>
      </c>
      <c r="F53">
        <v>1.6490587401753962</v>
      </c>
      <c r="G53">
        <v>28947.183000000001</v>
      </c>
      <c r="H53">
        <v>17553.760999999999</v>
      </c>
    </row>
    <row r="54" spans="1:8">
      <c r="A54" t="s">
        <v>111</v>
      </c>
      <c r="B54">
        <v>0.21265640955894904</v>
      </c>
      <c r="C54">
        <v>4102.8689999999997</v>
      </c>
      <c r="D54">
        <v>0.72663552927739394</v>
      </c>
      <c r="E54">
        <v>14019.282999999999</v>
      </c>
      <c r="F54">
        <v>0.95343126863264971</v>
      </c>
      <c r="G54">
        <v>18394.948</v>
      </c>
      <c r="H54">
        <v>19293.418000000001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3917C7-5E72-BD41-94DF-ABA0F88BEA15}">
  <dimension ref="A1:L29"/>
  <sheetViews>
    <sheetView workbookViewId="0">
      <selection activeCell="H24" sqref="H24"/>
    </sheetView>
  </sheetViews>
  <sheetFormatPr baseColWidth="10" defaultRowHeight="16"/>
  <sheetData>
    <row r="1" spans="1:12">
      <c r="B1" t="s">
        <v>114</v>
      </c>
      <c r="C1" t="s">
        <v>115</v>
      </c>
      <c r="E1" t="s">
        <v>116</v>
      </c>
      <c r="G1" t="s">
        <v>117</v>
      </c>
      <c r="I1" t="s">
        <v>118</v>
      </c>
      <c r="K1" t="s">
        <v>119</v>
      </c>
      <c r="L1" t="s">
        <v>2</v>
      </c>
    </row>
    <row r="2" spans="1:12">
      <c r="A2" t="s">
        <v>105</v>
      </c>
      <c r="B2">
        <v>0.489939339064141</v>
      </c>
      <c r="C2">
        <v>14471.321600000005</v>
      </c>
      <c r="D2">
        <v>0.31379830819455201</v>
      </c>
      <c r="E2">
        <v>9268.6499600000043</v>
      </c>
      <c r="F2">
        <v>0.60057503197856998</v>
      </c>
      <c r="G2">
        <v>17739.164299999935</v>
      </c>
      <c r="H2">
        <v>0.540211024788396</v>
      </c>
      <c r="I2">
        <v>15956.194672000011</v>
      </c>
      <c r="J2">
        <v>0.5477746766543321</v>
      </c>
      <c r="K2">
        <v>16179.602000000001</v>
      </c>
      <c r="L2">
        <v>29536.966</v>
      </c>
    </row>
    <row r="3" spans="1:12">
      <c r="A3" t="s">
        <v>106</v>
      </c>
      <c r="B3">
        <v>0.97886442923432004</v>
      </c>
      <c r="C3">
        <v>24157.135850000039</v>
      </c>
      <c r="D3">
        <v>0.88013007960089995</v>
      </c>
      <c r="E3">
        <v>21720.496999999516</v>
      </c>
      <c r="F3">
        <v>0.94530420218054001</v>
      </c>
      <c r="G3">
        <v>23328.91189999997</v>
      </c>
      <c r="H3">
        <v>0.90315891799154002</v>
      </c>
      <c r="I3">
        <v>22288.819599999948</v>
      </c>
      <c r="J3">
        <v>1.02308430922412</v>
      </c>
      <c r="K3">
        <v>25248.426550000113</v>
      </c>
      <c r="L3">
        <v>24678.735000000001</v>
      </c>
    </row>
    <row r="4" spans="1:12">
      <c r="A4" t="s">
        <v>120</v>
      </c>
      <c r="B4">
        <v>0.29894328316066898</v>
      </c>
      <c r="C4">
        <v>7021.7056900000034</v>
      </c>
      <c r="D4">
        <v>0.29855144541218998</v>
      </c>
      <c r="E4">
        <v>7012.5020400000358</v>
      </c>
      <c r="F4">
        <v>0.51046769086777</v>
      </c>
      <c r="G4">
        <v>11990.080030000036</v>
      </c>
      <c r="H4">
        <v>0.55931258171845599</v>
      </c>
      <c r="I4">
        <v>13137.369389999996</v>
      </c>
      <c r="J4">
        <v>0.33802087420010102</v>
      </c>
      <c r="K4">
        <v>7939.5766000000103</v>
      </c>
      <c r="L4">
        <v>23488.420999999998</v>
      </c>
    </row>
    <row r="5" spans="1:12">
      <c r="A5" t="s">
        <v>121</v>
      </c>
      <c r="B5">
        <v>0.41519202333149002</v>
      </c>
      <c r="C5">
        <v>12177.140279999778</v>
      </c>
      <c r="D5">
        <v>0.29220413723839</v>
      </c>
      <c r="E5">
        <v>8570.036439999958</v>
      </c>
      <c r="F5">
        <v>0.72269392929903764</v>
      </c>
      <c r="G5">
        <v>21195.844000000001</v>
      </c>
      <c r="H5">
        <v>0.39954248323225899</v>
      </c>
      <c r="I5">
        <v>11718.155919999997</v>
      </c>
      <c r="J5">
        <v>0.60579034029737699</v>
      </c>
      <c r="K5">
        <v>17767.186119999991</v>
      </c>
      <c r="L5">
        <v>29328.936000000002</v>
      </c>
    </row>
    <row r="6" spans="1:12">
      <c r="A6" t="s">
        <v>1</v>
      </c>
      <c r="B6">
        <v>0.93072281733169004</v>
      </c>
      <c r="C6">
        <v>28646.132169999986</v>
      </c>
      <c r="D6">
        <v>1.07649184162476</v>
      </c>
      <c r="E6">
        <v>33132.665280000103</v>
      </c>
      <c r="F6">
        <v>1.544432874631344</v>
      </c>
      <c r="G6">
        <v>47535.127999999997</v>
      </c>
      <c r="H6">
        <v>0.88859627203792002</v>
      </c>
      <c r="I6">
        <v>27349.545730000027</v>
      </c>
      <c r="J6">
        <v>1.0240231687375527</v>
      </c>
      <c r="K6">
        <v>31517.764999999999</v>
      </c>
      <c r="L6">
        <v>30778.370999999999</v>
      </c>
    </row>
    <row r="7" spans="1:12">
      <c r="A7" t="s">
        <v>108</v>
      </c>
      <c r="B7">
        <v>0.34879905116918702</v>
      </c>
      <c r="C7">
        <v>10320.117040000005</v>
      </c>
      <c r="D7">
        <v>0.30253515225920002</v>
      </c>
      <c r="E7">
        <v>8951.2806000000437</v>
      </c>
      <c r="F7">
        <v>0.78784362569527511</v>
      </c>
      <c r="G7">
        <v>23310.38</v>
      </c>
      <c r="H7">
        <v>0.422106941387418</v>
      </c>
      <c r="I7">
        <v>12489.119520000009</v>
      </c>
      <c r="J7">
        <v>0.63252140324322703</v>
      </c>
      <c r="K7">
        <v>18714.772560000012</v>
      </c>
      <c r="L7">
        <v>29587.572</v>
      </c>
    </row>
    <row r="11" spans="1:12">
      <c r="B11" t="s">
        <v>114</v>
      </c>
      <c r="C11" t="s">
        <v>115</v>
      </c>
      <c r="E11" t="s">
        <v>116</v>
      </c>
      <c r="G11" t="s">
        <v>117</v>
      </c>
      <c r="I11" t="s">
        <v>118</v>
      </c>
      <c r="K11" t="s">
        <v>119</v>
      </c>
      <c r="L11" t="s">
        <v>2</v>
      </c>
    </row>
    <row r="12" spans="1:12">
      <c r="A12" t="s">
        <v>105</v>
      </c>
      <c r="B12">
        <v>0.46143182400251881</v>
      </c>
      <c r="C12">
        <v>196384</v>
      </c>
      <c r="D12">
        <v>0.32650371125736316</v>
      </c>
      <c r="E12">
        <v>138959</v>
      </c>
      <c r="F12">
        <v>0.67043235737094009</v>
      </c>
      <c r="G12">
        <v>285334</v>
      </c>
      <c r="H12">
        <v>0.78570337666853851</v>
      </c>
      <c r="I12">
        <v>334393</v>
      </c>
      <c r="J12">
        <v>0.72379504554778351</v>
      </c>
      <c r="K12">
        <v>308045</v>
      </c>
      <c r="L12">
        <v>425597</v>
      </c>
    </row>
    <row r="13" spans="1:12">
      <c r="A13" t="s">
        <v>106</v>
      </c>
      <c r="B13">
        <v>0.86873301553654581</v>
      </c>
      <c r="C13">
        <v>345893</v>
      </c>
      <c r="D13">
        <v>0.94486861999507732</v>
      </c>
      <c r="E13">
        <v>376207</v>
      </c>
      <c r="F13">
        <v>1.1375760376533939</v>
      </c>
      <c r="G13">
        <v>452935</v>
      </c>
      <c r="H13">
        <v>1.4159730559225232</v>
      </c>
      <c r="I13">
        <v>563781</v>
      </c>
      <c r="J13">
        <v>1.1257817248429016</v>
      </c>
      <c r="K13">
        <v>448239</v>
      </c>
      <c r="L13">
        <v>398158</v>
      </c>
    </row>
    <row r="14" spans="1:12">
      <c r="A14" t="s">
        <v>120</v>
      </c>
      <c r="B14">
        <v>0.48501430689864033</v>
      </c>
      <c r="C14">
        <v>162554</v>
      </c>
      <c r="D14">
        <v>0.46282742508645303</v>
      </c>
      <c r="E14">
        <v>155118</v>
      </c>
      <c r="F14">
        <v>0.87525697218882126</v>
      </c>
      <c r="G14">
        <v>293345</v>
      </c>
      <c r="H14">
        <v>0.90067223029482057</v>
      </c>
      <c r="I14">
        <v>301863</v>
      </c>
      <c r="J14">
        <v>0.64202021166452339</v>
      </c>
      <c r="K14">
        <v>215175</v>
      </c>
      <c r="L14">
        <v>335153</v>
      </c>
    </row>
    <row r="15" spans="1:12">
      <c r="A15" t="s">
        <v>121</v>
      </c>
      <c r="B15">
        <v>0.6080242212604714</v>
      </c>
      <c r="C15">
        <v>163671</v>
      </c>
      <c r="D15">
        <v>0.62402065493991121</v>
      </c>
      <c r="E15">
        <v>167977</v>
      </c>
      <c r="F15">
        <v>0.78831658524806358</v>
      </c>
      <c r="G15">
        <v>212203</v>
      </c>
      <c r="H15">
        <v>0.64309675501978192</v>
      </c>
      <c r="I15">
        <v>173112</v>
      </c>
      <c r="J15">
        <v>0.53480691717591988</v>
      </c>
      <c r="K15">
        <v>143962</v>
      </c>
      <c r="L15">
        <v>269185</v>
      </c>
    </row>
    <row r="16" spans="1:12">
      <c r="A16" t="s">
        <v>1</v>
      </c>
      <c r="B16">
        <v>1.411891648009262</v>
      </c>
      <c r="C16">
        <v>331707</v>
      </c>
      <c r="D16">
        <v>0.99775259855791743</v>
      </c>
      <c r="E16">
        <v>234410</v>
      </c>
      <c r="F16">
        <v>1.3427968229915979</v>
      </c>
      <c r="G16">
        <v>315474</v>
      </c>
      <c r="H16">
        <v>1.1298172283751458</v>
      </c>
      <c r="I16">
        <v>265437</v>
      </c>
      <c r="J16">
        <v>1.1111059087929582</v>
      </c>
      <c r="K16">
        <v>261041</v>
      </c>
      <c r="L16">
        <v>234938</v>
      </c>
    </row>
    <row r="17" spans="1:12">
      <c r="A17" t="s">
        <v>108</v>
      </c>
      <c r="B17">
        <v>0.55336861358723544</v>
      </c>
      <c r="C17">
        <v>153085</v>
      </c>
      <c r="D17">
        <v>0.64747579904714392</v>
      </c>
      <c r="E17">
        <v>179119</v>
      </c>
      <c r="F17">
        <v>0.60976279812898981</v>
      </c>
      <c r="G17">
        <v>168686</v>
      </c>
      <c r="H17">
        <v>0.68187766138185812</v>
      </c>
      <c r="I17">
        <v>188636</v>
      </c>
      <c r="J17">
        <v>0.56697826071240087</v>
      </c>
      <c r="K17">
        <v>156850</v>
      </c>
      <c r="L17">
        <v>276642</v>
      </c>
    </row>
    <row r="23" spans="1:12">
      <c r="B23" t="s">
        <v>122</v>
      </c>
      <c r="C23" t="s">
        <v>115</v>
      </c>
      <c r="E23" t="s">
        <v>116</v>
      </c>
      <c r="G23" t="s">
        <v>117</v>
      </c>
      <c r="I23" t="s">
        <v>118</v>
      </c>
      <c r="K23" t="s">
        <v>119</v>
      </c>
      <c r="L23" t="s">
        <v>2</v>
      </c>
    </row>
    <row r="24" spans="1:12">
      <c r="A24" t="s">
        <v>105</v>
      </c>
      <c r="B24">
        <v>0.98008338627508851</v>
      </c>
      <c r="C24">
        <v>25635.162</v>
      </c>
      <c r="D24">
        <v>0.80521995191714923</v>
      </c>
      <c r="E24">
        <v>21061.416000000001</v>
      </c>
      <c r="F24">
        <v>1.1150029497895768</v>
      </c>
      <c r="G24">
        <v>29164.132000000001</v>
      </c>
      <c r="H24">
        <v>0.71276451235874094</v>
      </c>
      <c r="I24">
        <v>18643.142</v>
      </c>
      <c r="J24">
        <v>0.57697494156526297</v>
      </c>
      <c r="K24">
        <v>15091.415999999999</v>
      </c>
      <c r="L24">
        <v>26156.102999999999</v>
      </c>
    </row>
    <row r="25" spans="1:12">
      <c r="A25" t="s">
        <v>106</v>
      </c>
      <c r="B25">
        <v>2.0075337669658349</v>
      </c>
      <c r="C25">
        <v>50461.430999999997</v>
      </c>
      <c r="D25">
        <v>1.6757260125912481</v>
      </c>
      <c r="E25">
        <v>42121.101000000002</v>
      </c>
      <c r="F25">
        <v>1.9340468270428215</v>
      </c>
      <c r="G25">
        <v>48614.260999999999</v>
      </c>
      <c r="H25">
        <v>1.6158792531724677</v>
      </c>
      <c r="I25">
        <v>40616.790999999997</v>
      </c>
      <c r="J25">
        <v>1.199900851490834</v>
      </c>
      <c r="K25">
        <v>30160.744999999999</v>
      </c>
      <c r="L25">
        <v>25136.030999999999</v>
      </c>
    </row>
    <row r="26" spans="1:12">
      <c r="A26" t="s">
        <v>120</v>
      </c>
      <c r="B26">
        <v>1.0852957542812613</v>
      </c>
      <c r="C26">
        <v>25614.241999999998</v>
      </c>
      <c r="D26">
        <v>0.98139659473560681</v>
      </c>
      <c r="E26">
        <v>23162.100999999999</v>
      </c>
      <c r="F26">
        <v>1.030322785364433</v>
      </c>
      <c r="G26">
        <v>24316.815999999999</v>
      </c>
      <c r="H26">
        <v>0.87340653509320698</v>
      </c>
      <c r="I26">
        <v>20613.41</v>
      </c>
      <c r="J26">
        <v>0.67637103307154822</v>
      </c>
      <c r="K26">
        <v>15963.143</v>
      </c>
      <c r="L26">
        <v>23601.163</v>
      </c>
    </row>
    <row r="27" spans="1:12">
      <c r="A27" t="s">
        <v>121</v>
      </c>
      <c r="B27">
        <v>0.87628231013084179</v>
      </c>
      <c r="C27">
        <v>26431.425999999999</v>
      </c>
      <c r="D27">
        <v>0.99807301229248679</v>
      </c>
      <c r="E27">
        <v>30105.016</v>
      </c>
      <c r="F27">
        <v>0.68339745132635399</v>
      </c>
      <c r="G27">
        <v>20613.413</v>
      </c>
      <c r="H27">
        <v>0.628630208923872</v>
      </c>
      <c r="I27">
        <v>18961.460999999999</v>
      </c>
      <c r="J27">
        <v>0.71654118238353171</v>
      </c>
      <c r="K27">
        <v>21613.132000000001</v>
      </c>
      <c r="L27">
        <v>30163.14</v>
      </c>
    </row>
    <row r="28" spans="1:12">
      <c r="A28" t="s">
        <v>1</v>
      </c>
      <c r="B28">
        <v>1.547917944171562</v>
      </c>
      <c r="C28">
        <v>48916.241000000002</v>
      </c>
      <c r="D28">
        <v>1.2703952753357031</v>
      </c>
      <c r="E28">
        <v>40146.160000000003</v>
      </c>
      <c r="F28">
        <v>1.5550980886427697</v>
      </c>
      <c r="G28">
        <v>49143.142999999996</v>
      </c>
      <c r="H28">
        <v>1.2012681181548337</v>
      </c>
      <c r="I28">
        <v>37961.650999999998</v>
      </c>
      <c r="J28">
        <v>1.0319242421375263</v>
      </c>
      <c r="K28">
        <v>32610.162</v>
      </c>
      <c r="L28">
        <v>31601.313999999998</v>
      </c>
    </row>
    <row r="29" spans="1:12">
      <c r="A29" t="s">
        <v>108</v>
      </c>
      <c r="B29">
        <v>0.90067117790100126</v>
      </c>
      <c r="C29">
        <v>26134.146000000001</v>
      </c>
      <c r="D29">
        <v>0.98610577550873901</v>
      </c>
      <c r="E29">
        <v>28613.142</v>
      </c>
      <c r="F29">
        <v>0.75439116102359149</v>
      </c>
      <c r="G29">
        <v>21889.641</v>
      </c>
      <c r="H29">
        <v>0.69389140952184092</v>
      </c>
      <c r="I29">
        <v>20134.162</v>
      </c>
      <c r="J29">
        <v>0.44856730704578779</v>
      </c>
      <c r="K29">
        <v>13015.763999999999</v>
      </c>
      <c r="L29">
        <v>29016.300999999999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539332-2A40-C642-BEC2-7AE949B1B9BE}">
  <dimension ref="A1:O17"/>
  <sheetViews>
    <sheetView tabSelected="1" workbookViewId="0"/>
  </sheetViews>
  <sheetFormatPr baseColWidth="10" defaultRowHeight="16"/>
  <sheetData>
    <row r="1" spans="1:15">
      <c r="A1" s="1" t="s">
        <v>141</v>
      </c>
      <c r="B1" s="1" t="s">
        <v>136</v>
      </c>
      <c r="C1" s="1"/>
      <c r="D1" s="1"/>
      <c r="E1" s="1"/>
      <c r="F1" s="1"/>
      <c r="G1" s="1" t="s">
        <v>136</v>
      </c>
      <c r="H1" s="1"/>
      <c r="I1" s="1"/>
      <c r="J1" s="1"/>
      <c r="K1" s="1"/>
      <c r="L1" s="1" t="s">
        <v>136</v>
      </c>
      <c r="M1" s="1"/>
      <c r="N1" s="1"/>
      <c r="O1" s="1"/>
    </row>
    <row r="2" spans="1:1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</row>
    <row r="3" spans="1:15">
      <c r="A3" s="1"/>
      <c r="B3" s="1" t="s">
        <v>48</v>
      </c>
      <c r="C3" s="1" t="s">
        <v>49</v>
      </c>
      <c r="D3" s="1" t="s">
        <v>140</v>
      </c>
      <c r="E3" s="1"/>
      <c r="F3" s="1"/>
      <c r="G3" s="1" t="s">
        <v>48</v>
      </c>
      <c r="H3" s="1" t="s">
        <v>49</v>
      </c>
      <c r="I3" s="1" t="s">
        <v>140</v>
      </c>
      <c r="J3" s="1"/>
      <c r="K3" s="1"/>
      <c r="L3" s="1" t="s">
        <v>48</v>
      </c>
      <c r="M3" s="1" t="s">
        <v>49</v>
      </c>
      <c r="N3" s="1" t="s">
        <v>140</v>
      </c>
      <c r="O3" s="1"/>
    </row>
    <row r="4" spans="1:15">
      <c r="A4" s="1" t="s">
        <v>139</v>
      </c>
      <c r="B4" s="1">
        <v>38631.392</v>
      </c>
      <c r="C4" s="1">
        <v>81539.421000000002</v>
      </c>
      <c r="D4" s="1">
        <f>B4/C4</f>
        <v>0.47377564773240172</v>
      </c>
      <c r="E4" s="1">
        <v>1</v>
      </c>
      <c r="F4" s="1" t="s">
        <v>139</v>
      </c>
      <c r="G4" s="1">
        <v>39683.411</v>
      </c>
      <c r="H4" s="1">
        <v>80931.951000000001</v>
      </c>
      <c r="I4" s="1">
        <f>G4/H4</f>
        <v>0.49033058649481959</v>
      </c>
      <c r="J4" s="1">
        <v>1</v>
      </c>
      <c r="K4" s="1" t="s">
        <v>139</v>
      </c>
      <c r="L4" s="1">
        <v>40157.614999999998</v>
      </c>
      <c r="M4" s="1">
        <v>81539.421000000002</v>
      </c>
      <c r="N4" s="1">
        <f>L4/M4</f>
        <v>0.49249325672793282</v>
      </c>
      <c r="O4" s="1">
        <v>1</v>
      </c>
    </row>
    <row r="5" spans="1:15">
      <c r="A5" s="1" t="s">
        <v>137</v>
      </c>
      <c r="B5" s="1">
        <v>70209.409</v>
      </c>
      <c r="C5" s="1">
        <v>77000.936000000002</v>
      </c>
      <c r="D5" s="1">
        <f>B5/C5</f>
        <v>0.91179942280182147</v>
      </c>
      <c r="E5" s="1">
        <f>D5/D4</f>
        <v>1.9245383910420499</v>
      </c>
      <c r="F5" s="1" t="s">
        <v>137</v>
      </c>
      <c r="G5" s="1">
        <v>74953.653999999995</v>
      </c>
      <c r="H5" s="1">
        <v>77351.971999999994</v>
      </c>
      <c r="I5" s="1">
        <f>G5/H5</f>
        <v>0.96899474004360231</v>
      </c>
      <c r="J5" s="1">
        <f>I5/I4</f>
        <v>1.9762070055032961</v>
      </c>
      <c r="K5" s="1" t="s">
        <v>137</v>
      </c>
      <c r="L5" s="1">
        <v>75216.320999999996</v>
      </c>
      <c r="M5" s="1">
        <v>79853.653999999995</v>
      </c>
      <c r="N5" s="1">
        <f>L5/M5</f>
        <v>0.94192710329824103</v>
      </c>
      <c r="O5" s="1">
        <f>N5/N4</f>
        <v>1.9125685284633007</v>
      </c>
    </row>
    <row r="6" spans="1:15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</row>
    <row r="7" spans="1:15">
      <c r="A7" s="1"/>
      <c r="B7" s="1" t="s">
        <v>138</v>
      </c>
      <c r="C7" s="1"/>
      <c r="D7" s="1"/>
      <c r="E7" s="1"/>
      <c r="F7" s="1"/>
      <c r="G7" s="1" t="s">
        <v>138</v>
      </c>
      <c r="H7" s="1"/>
      <c r="I7" s="1"/>
      <c r="J7" s="1"/>
      <c r="K7" s="1"/>
      <c r="L7" s="1" t="s">
        <v>138</v>
      </c>
      <c r="M7" s="1"/>
      <c r="N7" s="1"/>
      <c r="O7" s="1"/>
    </row>
    <row r="8" spans="1:15">
      <c r="A8" s="1"/>
      <c r="B8" s="1" t="s">
        <v>48</v>
      </c>
      <c r="C8" s="1" t="s">
        <v>49</v>
      </c>
      <c r="D8" s="1"/>
      <c r="E8" s="1"/>
      <c r="F8" s="1"/>
      <c r="G8" s="1" t="s">
        <v>48</v>
      </c>
      <c r="H8" s="1" t="s">
        <v>49</v>
      </c>
      <c r="I8" s="1"/>
      <c r="J8" s="1"/>
      <c r="K8" s="1"/>
      <c r="L8" s="1" t="s">
        <v>48</v>
      </c>
      <c r="M8" s="1" t="s">
        <v>49</v>
      </c>
      <c r="N8" s="1"/>
      <c r="O8" s="1"/>
    </row>
    <row r="9" spans="1:15">
      <c r="A9" s="1" t="s">
        <v>139</v>
      </c>
      <c r="B9" s="1">
        <v>56432.137000000002</v>
      </c>
      <c r="C9" s="1">
        <v>72856.978000000003</v>
      </c>
      <c r="D9" s="1">
        <f>B9/C9</f>
        <v>0.77456049577021979</v>
      </c>
      <c r="E9" s="1">
        <f>1</f>
        <v>1</v>
      </c>
      <c r="F9" s="1" t="s">
        <v>139</v>
      </c>
      <c r="G9" s="1">
        <v>59365.161999999997</v>
      </c>
      <c r="H9" s="1">
        <v>73486.324999999997</v>
      </c>
      <c r="I9" s="1">
        <f>G9/H9</f>
        <v>0.80783958103769649</v>
      </c>
      <c r="J9" s="1">
        <v>1</v>
      </c>
      <c r="K9" s="1" t="s">
        <v>139</v>
      </c>
      <c r="L9" s="1">
        <v>57961.267</v>
      </c>
      <c r="M9" s="1">
        <v>71569.364000000001</v>
      </c>
      <c r="N9" s="1">
        <f>L9/M9</f>
        <v>0.80986142338780598</v>
      </c>
      <c r="O9" s="1">
        <v>1</v>
      </c>
    </row>
    <row r="10" spans="1:15">
      <c r="A10" s="1" t="s">
        <v>137</v>
      </c>
      <c r="B10" s="1">
        <v>81572.028000000006</v>
      </c>
      <c r="C10" s="1">
        <v>80657.320999999996</v>
      </c>
      <c r="D10" s="1">
        <f>B10/C10</f>
        <v>1.0113406568512238</v>
      </c>
      <c r="E10" s="1">
        <f>D10/D9</f>
        <v>1.305696149460283</v>
      </c>
      <c r="F10" s="1" t="s">
        <v>137</v>
      </c>
      <c r="G10" s="1">
        <v>80692.364000000001</v>
      </c>
      <c r="H10" s="1">
        <v>83647.157999999996</v>
      </c>
      <c r="I10" s="1">
        <f>G10/H10</f>
        <v>0.96467550039177663</v>
      </c>
      <c r="J10" s="1">
        <f>I10/I9</f>
        <v>1.1941424052936589</v>
      </c>
      <c r="K10" s="1" t="s">
        <v>137</v>
      </c>
      <c r="L10" s="1">
        <v>81572.028000000006</v>
      </c>
      <c r="M10" s="1">
        <v>81685.320999999996</v>
      </c>
      <c r="N10" s="1">
        <f>L10/M10</f>
        <v>0.99861305558192037</v>
      </c>
      <c r="O10" s="1">
        <f>N10/N9</f>
        <v>1.2330665799644216</v>
      </c>
    </row>
    <row r="11" spans="1:1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</row>
    <row r="12" spans="1:1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</row>
    <row r="13" spans="1:1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</row>
    <row r="14" spans="1:1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</row>
    <row r="15" spans="1:1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</row>
    <row r="16" spans="1:1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</row>
    <row r="17" spans="1:1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867627-967D-F347-B3CF-9B7C3428DD3C}">
  <dimension ref="B1:W29"/>
  <sheetViews>
    <sheetView workbookViewId="0">
      <selection sqref="A1:W29"/>
    </sheetView>
  </sheetViews>
  <sheetFormatPr baseColWidth="10" defaultRowHeight="16"/>
  <sheetData>
    <row r="1" spans="2:23">
      <c r="B1" t="s">
        <v>25</v>
      </c>
      <c r="D1" t="s">
        <v>4</v>
      </c>
      <c r="F1" t="s">
        <v>5</v>
      </c>
      <c r="H1" t="s">
        <v>6</v>
      </c>
      <c r="J1" t="s">
        <v>7</v>
      </c>
      <c r="K1" t="s">
        <v>2</v>
      </c>
      <c r="M1" t="s">
        <v>26</v>
      </c>
      <c r="O1" t="s">
        <v>27</v>
      </c>
      <c r="Q1" t="s">
        <v>28</v>
      </c>
      <c r="R1" t="s">
        <v>29</v>
      </c>
    </row>
    <row r="2" spans="2:23">
      <c r="B2" t="s">
        <v>30</v>
      </c>
      <c r="C2">
        <v>0.349163632288502</v>
      </c>
      <c r="D2">
        <v>8948.2646599999971</v>
      </c>
      <c r="E2">
        <v>0.41108267531189191</v>
      </c>
      <c r="F2">
        <v>10535.108</v>
      </c>
      <c r="G2">
        <v>0.40531618293963123</v>
      </c>
      <c r="H2">
        <v>10387.325999999999</v>
      </c>
      <c r="I2">
        <v>0.34438791665787083</v>
      </c>
      <c r="J2">
        <v>8825.8739999999998</v>
      </c>
      <c r="K2">
        <v>25627.710999999999</v>
      </c>
      <c r="L2">
        <v>0.97969450737599895</v>
      </c>
      <c r="M2">
        <v>15535.187250000004</v>
      </c>
      <c r="N2">
        <v>0.45094425709497438</v>
      </c>
      <c r="O2">
        <v>7150.7020000000002</v>
      </c>
      <c r="P2">
        <v>0.33964057280064069</v>
      </c>
      <c r="Q2">
        <v>5385.74</v>
      </c>
      <c r="R2">
        <v>15857.174999999999</v>
      </c>
      <c r="S2" t="s">
        <v>31</v>
      </c>
    </row>
    <row r="3" spans="2:23">
      <c r="B3" t="s">
        <v>32</v>
      </c>
      <c r="C3">
        <v>0.84624165076678004</v>
      </c>
      <c r="D3">
        <v>25349.292199999909</v>
      </c>
      <c r="E3">
        <v>1.3201163833419474</v>
      </c>
      <c r="F3">
        <v>39544.279000000002</v>
      </c>
      <c r="G3">
        <v>0.91981414478834456</v>
      </c>
      <c r="H3">
        <v>27553.167000000001</v>
      </c>
      <c r="I3">
        <v>1.235739061328561</v>
      </c>
      <c r="J3">
        <v>37016.743999999999</v>
      </c>
      <c r="K3">
        <v>29955.146000000001</v>
      </c>
      <c r="L3">
        <v>0.21469428384199399</v>
      </c>
      <c r="M3">
        <v>3808.0026699999935</v>
      </c>
      <c r="N3">
        <v>0.85132101108533198</v>
      </c>
      <c r="O3">
        <v>15099.762439999993</v>
      </c>
      <c r="P3">
        <v>1.0474536052348835</v>
      </c>
      <c r="Q3">
        <v>18578.539000000001</v>
      </c>
      <c r="R3">
        <v>17736.861000000001</v>
      </c>
      <c r="S3" t="s">
        <v>31</v>
      </c>
    </row>
    <row r="5" spans="2:23">
      <c r="B5" t="s">
        <v>33</v>
      </c>
      <c r="D5" t="s">
        <v>1</v>
      </c>
      <c r="F5" t="s">
        <v>4</v>
      </c>
      <c r="H5" t="s">
        <v>5</v>
      </c>
      <c r="J5" t="s">
        <v>6</v>
      </c>
      <c r="L5" t="s">
        <v>34</v>
      </c>
      <c r="M5" t="s">
        <v>2</v>
      </c>
      <c r="O5" t="s">
        <v>1</v>
      </c>
      <c r="Q5" t="s">
        <v>26</v>
      </c>
      <c r="S5" t="s">
        <v>27</v>
      </c>
      <c r="U5" t="s">
        <v>24</v>
      </c>
      <c r="W5" t="s">
        <v>2</v>
      </c>
    </row>
    <row r="6" spans="2:23">
      <c r="B6" t="s">
        <v>35</v>
      </c>
      <c r="C6">
        <v>0.82383958572015747</v>
      </c>
      <c r="D6">
        <v>42326.137000000002</v>
      </c>
      <c r="E6">
        <v>0.90719188842765264</v>
      </c>
      <c r="F6">
        <v>46608.500999999997</v>
      </c>
      <c r="G6">
        <v>0.63843022688526363</v>
      </c>
      <c r="H6">
        <v>32800.421000000002</v>
      </c>
      <c r="I6">
        <v>0.85051620606106582</v>
      </c>
      <c r="J6">
        <v>43696.692999999999</v>
      </c>
      <c r="K6">
        <v>0.78077638464444743</v>
      </c>
      <c r="L6">
        <v>40113.692999999999</v>
      </c>
      <c r="M6">
        <v>51376.673000000003</v>
      </c>
      <c r="N6" t="s">
        <v>35</v>
      </c>
      <c r="O6">
        <v>0.81733265564935698</v>
      </c>
      <c r="P6">
        <v>46113.451000000001</v>
      </c>
      <c r="Q6">
        <v>0.21294454605076801</v>
      </c>
      <c r="R6">
        <v>11453.673000000001</v>
      </c>
      <c r="S6">
        <v>0.75358621198429743</v>
      </c>
      <c r="T6">
        <v>40533.228999999999</v>
      </c>
      <c r="U6">
        <v>1.0723300910946776</v>
      </c>
      <c r="V6">
        <v>57677.542999999998</v>
      </c>
      <c r="W6">
        <v>53787.116000000002</v>
      </c>
    </row>
    <row r="7" spans="2:23">
      <c r="B7" t="s">
        <v>36</v>
      </c>
      <c r="C7">
        <v>7.4928928757975521E-2</v>
      </c>
      <c r="D7">
        <v>3557.2959999999998</v>
      </c>
      <c r="E7">
        <v>0.44484385053190101</v>
      </c>
      <c r="F7">
        <v>21119.229600000021</v>
      </c>
      <c r="G7">
        <v>0.22707728908840377</v>
      </c>
      <c r="H7">
        <v>10780.630999999999</v>
      </c>
      <c r="I7">
        <v>0.41066465002381602</v>
      </c>
      <c r="J7">
        <v>19496.55147999998</v>
      </c>
      <c r="K7">
        <v>0.17105935802562336</v>
      </c>
      <c r="L7">
        <v>8121.1459999999997</v>
      </c>
      <c r="M7">
        <v>47475.601999999999</v>
      </c>
      <c r="N7" t="s">
        <v>36</v>
      </c>
      <c r="O7">
        <v>6.5885384824161994E-2</v>
      </c>
      <c r="P7">
        <v>8117.8819999999996</v>
      </c>
      <c r="Q7">
        <v>0.84843009268421399</v>
      </c>
      <c r="R7">
        <v>44182.816659999975</v>
      </c>
      <c r="S7">
        <v>0.17683579791875584</v>
      </c>
      <c r="T7">
        <v>9208.8950000000004</v>
      </c>
      <c r="U7">
        <v>0.28828675016801414</v>
      </c>
      <c r="V7">
        <v>15012.811</v>
      </c>
      <c r="W7">
        <v>52075.966</v>
      </c>
    </row>
    <row r="11" spans="2:23">
      <c r="B11" t="s">
        <v>25</v>
      </c>
      <c r="D11" t="s">
        <v>4</v>
      </c>
      <c r="F11" t="s">
        <v>5</v>
      </c>
      <c r="H11" t="s">
        <v>6</v>
      </c>
      <c r="J11" t="s">
        <v>7</v>
      </c>
      <c r="K11" t="s">
        <v>2</v>
      </c>
      <c r="M11" t="s">
        <v>26</v>
      </c>
      <c r="O11" t="s">
        <v>27</v>
      </c>
      <c r="Q11" t="s">
        <v>28</v>
      </c>
      <c r="R11" t="s">
        <v>29</v>
      </c>
    </row>
    <row r="12" spans="2:23">
      <c r="B12" t="s">
        <v>30</v>
      </c>
      <c r="C12">
        <v>0.23148791414129316</v>
      </c>
      <c r="D12">
        <v>9663</v>
      </c>
      <c r="E12">
        <v>0.28931796947991278</v>
      </c>
      <c r="F12">
        <v>12077</v>
      </c>
      <c r="G12">
        <v>0.68049732889346715</v>
      </c>
      <c r="H12">
        <v>28406</v>
      </c>
      <c r="I12">
        <v>0.15123493759432718</v>
      </c>
      <c r="J12">
        <v>6313</v>
      </c>
      <c r="K12">
        <v>41743</v>
      </c>
      <c r="L12">
        <v>1.2927934733343405</v>
      </c>
      <c r="M12">
        <v>17114</v>
      </c>
      <c r="N12">
        <v>1.3713551896056806</v>
      </c>
      <c r="O12">
        <v>18154</v>
      </c>
      <c r="P12">
        <v>1.0639069345822632</v>
      </c>
      <c r="Q12">
        <v>14084</v>
      </c>
      <c r="R12">
        <v>13238</v>
      </c>
    </row>
    <row r="13" spans="2:23">
      <c r="B13" t="s">
        <v>32</v>
      </c>
      <c r="C13">
        <v>0.59435963929981728</v>
      </c>
      <c r="D13">
        <v>40338</v>
      </c>
      <c r="E13">
        <v>0.6833559262097012</v>
      </c>
      <c r="F13">
        <v>46378</v>
      </c>
      <c r="G13">
        <v>1.1945541344963753</v>
      </c>
      <c r="H13">
        <v>81072</v>
      </c>
      <c r="I13">
        <v>0.65267872929804915</v>
      </c>
      <c r="J13">
        <v>44296</v>
      </c>
      <c r="K13">
        <v>67868</v>
      </c>
      <c r="L13">
        <v>0.54567917724055026</v>
      </c>
      <c r="M13">
        <v>8171</v>
      </c>
      <c r="N13">
        <v>2.8603579537865635</v>
      </c>
      <c r="O13">
        <v>42831</v>
      </c>
      <c r="P13">
        <v>1.6556030452784827</v>
      </c>
      <c r="Q13">
        <v>24791</v>
      </c>
      <c r="R13">
        <v>14974</v>
      </c>
    </row>
    <row r="15" spans="2:23">
      <c r="B15" t="s">
        <v>33</v>
      </c>
      <c r="D15" t="s">
        <v>1</v>
      </c>
      <c r="F15" t="s">
        <v>4</v>
      </c>
      <c r="H15" t="s">
        <v>5</v>
      </c>
      <c r="J15" t="s">
        <v>6</v>
      </c>
      <c r="L15" t="s">
        <v>34</v>
      </c>
      <c r="M15" t="s">
        <v>2</v>
      </c>
      <c r="O15" t="s">
        <v>1</v>
      </c>
      <c r="Q15" t="s">
        <v>26</v>
      </c>
      <c r="S15" t="s">
        <v>27</v>
      </c>
      <c r="U15" t="s">
        <v>24</v>
      </c>
      <c r="W15" t="s">
        <v>2</v>
      </c>
    </row>
    <row r="16" spans="2:23">
      <c r="B16" t="s">
        <v>35</v>
      </c>
      <c r="C16">
        <v>0.86638042174415086</v>
      </c>
      <c r="D16">
        <v>231846</v>
      </c>
      <c r="E16">
        <v>0.5202482782330542</v>
      </c>
      <c r="F16">
        <v>139220</v>
      </c>
      <c r="G16">
        <v>0.64838211828716419</v>
      </c>
      <c r="H16">
        <v>173509</v>
      </c>
      <c r="I16">
        <v>0.60602459613681459</v>
      </c>
      <c r="J16">
        <v>162174</v>
      </c>
      <c r="K16">
        <v>0.66384158623034872</v>
      </c>
      <c r="L16">
        <v>177646</v>
      </c>
      <c r="M16">
        <v>267603</v>
      </c>
      <c r="N16" t="s">
        <v>35</v>
      </c>
      <c r="O16">
        <v>0.86537587274545746</v>
      </c>
      <c r="P16">
        <v>180835</v>
      </c>
      <c r="Q16">
        <v>0.74692176276636979</v>
      </c>
      <c r="R16">
        <v>156082</v>
      </c>
      <c r="S16">
        <v>0.95244703709198109</v>
      </c>
      <c r="T16">
        <v>199030</v>
      </c>
      <c r="U16">
        <v>1.0721836462216523</v>
      </c>
      <c r="V16">
        <v>224051</v>
      </c>
      <c r="W16">
        <v>208967</v>
      </c>
    </row>
    <row r="17" spans="2:23">
      <c r="B17" t="s">
        <v>36</v>
      </c>
      <c r="C17">
        <v>0.3255683265648649</v>
      </c>
      <c r="D17">
        <v>86902</v>
      </c>
      <c r="E17">
        <v>0.46527850624147699</v>
      </c>
      <c r="F17">
        <v>124194</v>
      </c>
      <c r="G17">
        <v>0.3451094693620656</v>
      </c>
      <c r="H17">
        <v>92118</v>
      </c>
      <c r="I17">
        <v>0.54337938888972137</v>
      </c>
      <c r="J17">
        <v>145041</v>
      </c>
      <c r="K17">
        <v>0.28094513794188608</v>
      </c>
      <c r="L17">
        <v>74991</v>
      </c>
      <c r="M17">
        <v>266924</v>
      </c>
      <c r="N17" t="s">
        <v>36</v>
      </c>
      <c r="O17">
        <v>0.39818873481408762</v>
      </c>
      <c r="P17">
        <v>81121</v>
      </c>
      <c r="Q17">
        <v>1.7662780709289483</v>
      </c>
      <c r="R17">
        <v>359835</v>
      </c>
      <c r="S17">
        <v>0.51932752484967482</v>
      </c>
      <c r="T17">
        <v>105800</v>
      </c>
      <c r="U17">
        <v>0.53290465087740824</v>
      </c>
      <c r="V17">
        <v>108566</v>
      </c>
      <c r="W17">
        <v>203725</v>
      </c>
    </row>
    <row r="23" spans="2:23">
      <c r="B23" t="s">
        <v>25</v>
      </c>
      <c r="D23" t="s">
        <v>4</v>
      </c>
      <c r="F23" t="s">
        <v>5</v>
      </c>
      <c r="H23" t="s">
        <v>6</v>
      </c>
      <c r="J23" t="s">
        <v>7</v>
      </c>
      <c r="K23" t="s">
        <v>2</v>
      </c>
      <c r="M23" t="s">
        <v>26</v>
      </c>
      <c r="O23" t="s">
        <v>27</v>
      </c>
      <c r="Q23" t="s">
        <v>28</v>
      </c>
      <c r="R23" t="s">
        <v>29</v>
      </c>
    </row>
    <row r="24" spans="2:23">
      <c r="B24" t="s">
        <v>30</v>
      </c>
      <c r="C24">
        <v>0.22080815886199101</v>
      </c>
      <c r="D24">
        <v>5976.1620000000003</v>
      </c>
      <c r="E24">
        <v>0.40786853816953145</v>
      </c>
      <c r="F24">
        <v>11038.941999999999</v>
      </c>
      <c r="G24">
        <v>0.42978574023651472</v>
      </c>
      <c r="H24">
        <v>11632.13</v>
      </c>
      <c r="I24">
        <v>0.3331601819637508</v>
      </c>
      <c r="J24">
        <v>9016.9639999999999</v>
      </c>
      <c r="K24">
        <v>27064.951000000001</v>
      </c>
      <c r="L24">
        <v>0.92531827432315938</v>
      </c>
      <c r="M24">
        <v>14956.157999999999</v>
      </c>
      <c r="N24">
        <v>0.43142032379858075</v>
      </c>
      <c r="O24">
        <v>6973.1580000000004</v>
      </c>
      <c r="P24">
        <v>0.31035358094265403</v>
      </c>
      <c r="Q24">
        <v>5016.3249999999998</v>
      </c>
      <c r="R24">
        <v>16163.258</v>
      </c>
    </row>
    <row r="25" spans="2:23">
      <c r="B25" t="s">
        <v>32</v>
      </c>
      <c r="C25">
        <v>1.1642454087431597</v>
      </c>
      <c r="D25">
        <v>33487.362999999998</v>
      </c>
      <c r="E25">
        <v>1.3436346397132886</v>
      </c>
      <c r="F25">
        <v>38647.161999999997</v>
      </c>
      <c r="G25">
        <v>0.98957516750252783</v>
      </c>
      <c r="H25">
        <v>28463.296999999999</v>
      </c>
      <c r="I25">
        <v>1.2474073074338037</v>
      </c>
      <c r="J25">
        <v>35879.360999999997</v>
      </c>
      <c r="K25">
        <v>28763.148000000001</v>
      </c>
      <c r="L25">
        <v>0.25028069547675258</v>
      </c>
      <c r="M25">
        <v>4263.8459999999995</v>
      </c>
      <c r="N25">
        <v>0.87828880946611743</v>
      </c>
      <c r="O25">
        <v>14962.753000000001</v>
      </c>
      <c r="P25">
        <v>1.1483249019033288</v>
      </c>
      <c r="Q25">
        <v>19563.156999999999</v>
      </c>
      <c r="R25">
        <v>17036.256000000001</v>
      </c>
    </row>
    <row r="27" spans="2:23">
      <c r="B27" t="s">
        <v>33</v>
      </c>
      <c r="D27" t="s">
        <v>1</v>
      </c>
      <c r="F27" t="s">
        <v>4</v>
      </c>
      <c r="H27" t="s">
        <v>5</v>
      </c>
      <c r="J27" t="s">
        <v>6</v>
      </c>
      <c r="L27" t="s">
        <v>34</v>
      </c>
      <c r="M27" t="s">
        <v>2</v>
      </c>
      <c r="O27" t="s">
        <v>1</v>
      </c>
      <c r="Q27" t="s">
        <v>26</v>
      </c>
      <c r="S27" t="s">
        <v>27</v>
      </c>
      <c r="U27" t="s">
        <v>24</v>
      </c>
      <c r="W27" t="s">
        <v>2</v>
      </c>
    </row>
    <row r="28" spans="2:23">
      <c r="B28" t="s">
        <v>35</v>
      </c>
      <c r="C28">
        <v>0.82304887431800189</v>
      </c>
      <c r="D28">
        <v>41263.286999999997</v>
      </c>
      <c r="E28">
        <v>0.90480015886809195</v>
      </c>
      <c r="F28">
        <v>45361.860999999997</v>
      </c>
      <c r="G28">
        <v>0.64078122857645392</v>
      </c>
      <c r="H28">
        <v>32125.358</v>
      </c>
      <c r="I28">
        <v>0.89325914435984966</v>
      </c>
      <c r="J28">
        <v>44783.256000000001</v>
      </c>
      <c r="K28">
        <v>0.82428873477864839</v>
      </c>
      <c r="L28">
        <v>41325.447</v>
      </c>
      <c r="M28">
        <v>50134.673999999999</v>
      </c>
      <c r="N28" t="s">
        <v>35</v>
      </c>
      <c r="O28">
        <v>0.85160350004989982</v>
      </c>
      <c r="P28">
        <v>45123.247000000003</v>
      </c>
      <c r="Q28">
        <v>0.19493322565249799</v>
      </c>
      <c r="R28">
        <v>10328.773999999999</v>
      </c>
      <c r="S28">
        <v>0.7776204852975348</v>
      </c>
      <c r="T28">
        <v>41203.167000000001</v>
      </c>
      <c r="U28">
        <v>1.0990810515700913</v>
      </c>
      <c r="V28">
        <v>58236.146000000001</v>
      </c>
      <c r="W28">
        <v>52986.216</v>
      </c>
    </row>
    <row r="29" spans="2:23">
      <c r="B29" t="s">
        <v>36</v>
      </c>
      <c r="C29">
        <v>6.4945093756970829E-2</v>
      </c>
      <c r="D29">
        <v>3158.3620000000001</v>
      </c>
      <c r="E29">
        <v>0.61166946020568158</v>
      </c>
      <c r="F29">
        <v>29746.258999999998</v>
      </c>
      <c r="G29">
        <v>0.23208212313790569</v>
      </c>
      <c r="H29">
        <v>11286.447</v>
      </c>
      <c r="I29">
        <v>0.63968407236957692</v>
      </c>
      <c r="J29">
        <v>31108.645</v>
      </c>
      <c r="K29">
        <v>0.15749473425161228</v>
      </c>
      <c r="L29">
        <v>7659.1679999999997</v>
      </c>
      <c r="M29">
        <v>48631.264000000003</v>
      </c>
      <c r="N29" t="s">
        <v>36</v>
      </c>
      <c r="O29">
        <v>0.15213169576557958</v>
      </c>
      <c r="P29">
        <v>8013.2569999999996</v>
      </c>
      <c r="Q29">
        <v>0.85343514331464343</v>
      </c>
      <c r="R29">
        <v>44953.125</v>
      </c>
      <c r="S29">
        <v>0.17019338065522138</v>
      </c>
      <c r="T29">
        <v>8964.6229999999996</v>
      </c>
      <c r="U29">
        <v>0.26555508090942487</v>
      </c>
      <c r="V29">
        <v>13987.625</v>
      </c>
      <c r="W29">
        <v>52673.15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DFDD5C-97C5-DC48-80BF-CA354061FA30}">
  <dimension ref="A1:D27"/>
  <sheetViews>
    <sheetView workbookViewId="0">
      <selection activeCell="C22" sqref="C22"/>
    </sheetView>
  </sheetViews>
  <sheetFormatPr baseColWidth="10" defaultRowHeight="16"/>
  <cols>
    <col min="1" max="1" width="17.6640625" customWidth="1"/>
  </cols>
  <sheetData>
    <row r="1" spans="1:4">
      <c r="A1" s="1"/>
      <c r="B1" s="1" t="s">
        <v>37</v>
      </c>
      <c r="C1" s="1" t="s">
        <v>1</v>
      </c>
      <c r="D1" s="1" t="s">
        <v>2</v>
      </c>
    </row>
    <row r="2" spans="1:4">
      <c r="A2" s="1" t="s">
        <v>30</v>
      </c>
      <c r="B2" s="1">
        <v>0.88718451157820977</v>
      </c>
      <c r="C2" s="1">
        <v>30994.844000000001</v>
      </c>
      <c r="D2" s="1">
        <v>34936.186999999998</v>
      </c>
    </row>
    <row r="3" spans="1:4">
      <c r="A3" s="1" t="s">
        <v>38</v>
      </c>
      <c r="B3" s="1">
        <v>1.3616087620809745</v>
      </c>
      <c r="C3" s="1">
        <v>49418.016000000003</v>
      </c>
      <c r="D3" s="1">
        <v>36293.843999999997</v>
      </c>
    </row>
    <row r="4" spans="1:4">
      <c r="A4" s="1" t="s">
        <v>39</v>
      </c>
      <c r="B4" s="1">
        <v>0.73113340401243787</v>
      </c>
      <c r="C4" s="1">
        <v>29315.359</v>
      </c>
      <c r="D4" s="1">
        <v>40095.773000000001</v>
      </c>
    </row>
    <row r="5" spans="1:4">
      <c r="A5" s="1" t="s">
        <v>40</v>
      </c>
      <c r="B5" s="1">
        <v>0.42789476703178514</v>
      </c>
      <c r="C5" s="1">
        <v>22521.016</v>
      </c>
      <c r="D5" s="1">
        <v>52632.137000000002</v>
      </c>
    </row>
    <row r="6" spans="1:4">
      <c r="A6" s="1" t="s">
        <v>41</v>
      </c>
      <c r="B6" s="1">
        <v>0.96914198799830442</v>
      </c>
      <c r="C6" s="1">
        <v>57625.923999999999</v>
      </c>
      <c r="D6" s="1">
        <v>59460.764999999999</v>
      </c>
    </row>
    <row r="7" spans="1:4">
      <c r="A7" s="1" t="s">
        <v>42</v>
      </c>
      <c r="B7" s="1">
        <v>0.31127541822073723</v>
      </c>
      <c r="C7" s="1">
        <v>17378.087</v>
      </c>
      <c r="D7" s="1">
        <v>55828.652000000002</v>
      </c>
    </row>
    <row r="8" spans="1:4">
      <c r="A8" s="1"/>
      <c r="B8" s="1"/>
      <c r="C8" s="1"/>
      <c r="D8" s="1"/>
    </row>
    <row r="9" spans="1:4">
      <c r="A9" s="1"/>
      <c r="B9" s="1"/>
      <c r="C9" s="1"/>
      <c r="D9" s="1"/>
    </row>
    <row r="10" spans="1:4">
      <c r="A10" s="1"/>
      <c r="B10" s="1" t="s">
        <v>37</v>
      </c>
      <c r="C10" s="1" t="s">
        <v>1</v>
      </c>
      <c r="D10" s="1" t="s">
        <v>2</v>
      </c>
    </row>
    <row r="11" spans="1:4">
      <c r="A11" s="1" t="s">
        <v>30</v>
      </c>
      <c r="B11" s="1">
        <v>0.86403644092478138</v>
      </c>
      <c r="C11" s="1">
        <v>29486.321</v>
      </c>
      <c r="D11" s="1">
        <v>34126.247000000003</v>
      </c>
    </row>
    <row r="12" spans="1:4">
      <c r="A12" s="1" t="s">
        <v>38</v>
      </c>
      <c r="B12" s="1">
        <v>1.3594698349593701</v>
      </c>
      <c r="C12" s="1">
        <v>48793.364000000001</v>
      </c>
      <c r="D12" s="1">
        <v>35891.464999999997</v>
      </c>
    </row>
    <row r="13" spans="1:4">
      <c r="A13" s="1" t="s">
        <v>39</v>
      </c>
      <c r="B13" s="1">
        <v>0.67769418155489103</v>
      </c>
      <c r="C13" s="1">
        <v>27963.263999999999</v>
      </c>
      <c r="D13" s="1">
        <v>41262.364000000001</v>
      </c>
    </row>
    <row r="14" spans="1:4">
      <c r="A14" s="1" t="s">
        <v>40</v>
      </c>
      <c r="B14" s="1">
        <v>0.39007523421747409</v>
      </c>
      <c r="C14" s="1">
        <v>21579.651999999998</v>
      </c>
      <c r="D14" s="1">
        <v>55321.769</v>
      </c>
    </row>
    <row r="15" spans="1:4">
      <c r="A15" s="1" t="s">
        <v>41</v>
      </c>
      <c r="B15" s="1">
        <v>0.98790088340714</v>
      </c>
      <c r="C15" s="1">
        <v>55672.360999999997</v>
      </c>
      <c r="D15" s="1">
        <v>56354.197</v>
      </c>
    </row>
    <row r="16" spans="1:4">
      <c r="A16" s="1" t="s">
        <v>42</v>
      </c>
      <c r="B16" s="1">
        <v>0.3370933544765537</v>
      </c>
      <c r="C16" s="1">
        <v>19036.761999999999</v>
      </c>
      <c r="D16" s="1">
        <v>56473.264000000003</v>
      </c>
    </row>
    <row r="17" spans="1:4">
      <c r="A17" s="1"/>
      <c r="B17" s="1"/>
      <c r="C17" s="1"/>
      <c r="D17" s="1"/>
    </row>
    <row r="18" spans="1:4">
      <c r="A18" s="1"/>
      <c r="B18" s="1"/>
      <c r="C18" s="1"/>
      <c r="D18" s="1"/>
    </row>
    <row r="19" spans="1:4">
      <c r="A19" s="1"/>
      <c r="B19" s="1"/>
      <c r="C19" s="1"/>
      <c r="D19" s="1"/>
    </row>
    <row r="20" spans="1:4">
      <c r="A20" s="1"/>
      <c r="B20" s="1" t="s">
        <v>37</v>
      </c>
      <c r="C20" s="1" t="s">
        <v>1</v>
      </c>
      <c r="D20" s="1" t="s">
        <v>2</v>
      </c>
    </row>
    <row r="21" spans="1:4">
      <c r="A21" s="1" t="s">
        <v>30</v>
      </c>
      <c r="B21" s="1">
        <f>C21/D21</f>
        <v>0.94754062201308731</v>
      </c>
      <c r="C21" s="1">
        <v>180425</v>
      </c>
      <c r="D21" s="1">
        <v>190414</v>
      </c>
    </row>
    <row r="22" spans="1:4">
      <c r="A22" s="1" t="s">
        <v>38</v>
      </c>
      <c r="B22" s="1">
        <f t="shared" ref="B22:B26" si="0">C22/D22</f>
        <v>1.3122595622942315</v>
      </c>
      <c r="C22" s="1">
        <v>255493</v>
      </c>
      <c r="D22" s="1">
        <v>194697</v>
      </c>
    </row>
    <row r="23" spans="1:4">
      <c r="A23" s="1" t="s">
        <v>39</v>
      </c>
      <c r="B23" s="1">
        <f t="shared" si="0"/>
        <v>0.9228356556288736</v>
      </c>
      <c r="C23" s="1">
        <v>184186</v>
      </c>
      <c r="D23" s="1">
        <v>199587</v>
      </c>
    </row>
    <row r="24" spans="1:4">
      <c r="A24" s="1" t="s">
        <v>40</v>
      </c>
      <c r="B24" s="1">
        <f t="shared" si="0"/>
        <v>0.54690743096826022</v>
      </c>
      <c r="C24" s="1">
        <v>227397</v>
      </c>
      <c r="D24" s="1">
        <v>415787</v>
      </c>
    </row>
    <row r="25" spans="1:4">
      <c r="A25" s="1" t="s">
        <v>41</v>
      </c>
      <c r="B25" s="1">
        <f t="shared" si="0"/>
        <v>1.0122681119060879</v>
      </c>
      <c r="C25" s="1">
        <v>472547</v>
      </c>
      <c r="D25" s="1">
        <v>466820</v>
      </c>
    </row>
    <row r="26" spans="1:4">
      <c r="A26" s="1" t="s">
        <v>42</v>
      </c>
      <c r="B26" s="1">
        <f t="shared" si="0"/>
        <v>0.44413603406553553</v>
      </c>
      <c r="C26" s="1">
        <v>194731</v>
      </c>
      <c r="D26" s="1">
        <v>438449</v>
      </c>
    </row>
    <row r="27" spans="1:4">
      <c r="A27" s="1"/>
      <c r="B27" s="1"/>
      <c r="C27" s="1"/>
      <c r="D27" s="1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20F7E8-A7A0-D64E-AC5A-7159DD2C9CC4}">
  <dimension ref="A1:P47"/>
  <sheetViews>
    <sheetView topLeftCell="A6" workbookViewId="0">
      <selection activeCell="M11" sqref="M11"/>
    </sheetView>
  </sheetViews>
  <sheetFormatPr baseColWidth="10" defaultRowHeight="16"/>
  <sheetData>
    <row r="1" spans="1:16">
      <c r="A1" t="s">
        <v>43</v>
      </c>
      <c r="C1" t="s">
        <v>1</v>
      </c>
      <c r="D1" t="s">
        <v>2</v>
      </c>
      <c r="F1" t="s">
        <v>44</v>
      </c>
      <c r="H1" t="s">
        <v>1</v>
      </c>
      <c r="I1" t="s">
        <v>2</v>
      </c>
    </row>
    <row r="2" spans="1:16">
      <c r="A2" t="s">
        <v>40</v>
      </c>
      <c r="B2">
        <v>0.40843984826679552</v>
      </c>
      <c r="C2">
        <v>20997.128000000001</v>
      </c>
      <c r="D2">
        <v>51408.127999999997</v>
      </c>
      <c r="F2" t="s">
        <v>45</v>
      </c>
      <c r="G2">
        <v>0.8441699179426766</v>
      </c>
      <c r="H2">
        <v>46238.894</v>
      </c>
      <c r="I2">
        <v>54774.392</v>
      </c>
    </row>
    <row r="3" spans="1:16">
      <c r="A3" t="s">
        <v>41</v>
      </c>
      <c r="B3" t="s">
        <v>43</v>
      </c>
      <c r="D3" t="s">
        <v>1</v>
      </c>
      <c r="E3" t="s">
        <v>2</v>
      </c>
      <c r="G3" t="s">
        <v>44</v>
      </c>
      <c r="I3" t="s">
        <v>1</v>
      </c>
      <c r="J3" t="s">
        <v>2</v>
      </c>
    </row>
    <row r="4" spans="1:16">
      <c r="A4" t="s">
        <v>30</v>
      </c>
      <c r="B4" t="s">
        <v>40</v>
      </c>
      <c r="C4">
        <v>0.40843984826679552</v>
      </c>
      <c r="D4">
        <v>20997.128000000001</v>
      </c>
      <c r="E4">
        <v>51408.127999999997</v>
      </c>
      <c r="G4" t="s">
        <v>45</v>
      </c>
      <c r="H4">
        <v>0.8441699179426766</v>
      </c>
      <c r="I4">
        <v>46238.894</v>
      </c>
      <c r="J4">
        <v>54774.392</v>
      </c>
    </row>
    <row r="5" spans="1:16">
      <c r="A5" t="s">
        <v>38</v>
      </c>
      <c r="B5" t="s">
        <v>41</v>
      </c>
      <c r="C5">
        <v>2.3816493128745311</v>
      </c>
      <c r="D5">
        <v>123722.633</v>
      </c>
      <c r="E5">
        <v>51948.3</v>
      </c>
      <c r="G5" t="s">
        <v>46</v>
      </c>
      <c r="H5">
        <v>0.41252111772763805</v>
      </c>
      <c r="I5">
        <v>22156.35</v>
      </c>
      <c r="J5">
        <v>53709.614000000001</v>
      </c>
    </row>
    <row r="6" spans="1:16">
      <c r="B6" t="s">
        <v>30</v>
      </c>
      <c r="C6">
        <v>0.30874661145925802</v>
      </c>
      <c r="D6">
        <v>8204.1011000000017</v>
      </c>
      <c r="E6">
        <v>26572.278999999999</v>
      </c>
      <c r="G6" t="s">
        <v>35</v>
      </c>
      <c r="H6">
        <v>0.91421539507180005</v>
      </c>
      <c r="I6">
        <v>11438.666679999944</v>
      </c>
      <c r="J6">
        <v>12512.004000000001</v>
      </c>
    </row>
    <row r="7" spans="1:16">
      <c r="B7" t="s">
        <v>38</v>
      </c>
      <c r="C7">
        <v>0.69106478267681759</v>
      </c>
      <c r="D7">
        <v>20324.359</v>
      </c>
      <c r="E7">
        <v>29410.207999999999</v>
      </c>
      <c r="G7" t="s">
        <v>47</v>
      </c>
      <c r="H7">
        <v>0.42305394411481601</v>
      </c>
      <c r="I7">
        <v>5378.978600000004</v>
      </c>
      <c r="J7">
        <v>12714.64</v>
      </c>
    </row>
    <row r="9" spans="1:16">
      <c r="A9" t="s">
        <v>123</v>
      </c>
    </row>
    <row r="10" spans="1:16">
      <c r="A10" t="s">
        <v>51</v>
      </c>
    </row>
    <row r="11" spans="1:16">
      <c r="A11" t="s">
        <v>53</v>
      </c>
      <c r="B11" t="s">
        <v>50</v>
      </c>
      <c r="D11" t="s">
        <v>1</v>
      </c>
      <c r="E11" t="s">
        <v>2</v>
      </c>
      <c r="G11" t="s">
        <v>124</v>
      </c>
      <c r="I11" t="s">
        <v>1</v>
      </c>
      <c r="J11" t="s">
        <v>2</v>
      </c>
      <c r="M11" t="s">
        <v>125</v>
      </c>
      <c r="O11" t="s">
        <v>1</v>
      </c>
      <c r="P11" t="s">
        <v>2</v>
      </c>
    </row>
    <row r="12" spans="1:16">
      <c r="B12" t="s">
        <v>51</v>
      </c>
      <c r="C12">
        <v>0.44260026106415318</v>
      </c>
      <c r="D12">
        <v>23092.631000000001</v>
      </c>
      <c r="E12">
        <v>52174.915000000001</v>
      </c>
      <c r="H12">
        <v>0.75399066041418417</v>
      </c>
      <c r="I12">
        <v>28666.316999999999</v>
      </c>
      <c r="J12">
        <v>38019.459000000003</v>
      </c>
      <c r="M12" t="s">
        <v>52</v>
      </c>
      <c r="N12">
        <v>0.78843960826244908</v>
      </c>
      <c r="O12">
        <v>29641.923999999999</v>
      </c>
      <c r="P12">
        <v>37595.680999999997</v>
      </c>
    </row>
    <row r="13" spans="1:16">
      <c r="B13" t="s">
        <v>53</v>
      </c>
      <c r="C13">
        <v>0.89801850943852801</v>
      </c>
      <c r="D13">
        <v>45961.409</v>
      </c>
      <c r="E13">
        <v>51180.915000000001</v>
      </c>
      <c r="H13">
        <v>0.52048999103832949</v>
      </c>
      <c r="I13">
        <v>19683.167000000001</v>
      </c>
      <c r="J13">
        <v>37816.61</v>
      </c>
      <c r="M13" t="s">
        <v>54</v>
      </c>
      <c r="N13">
        <v>1.5158995061518199</v>
      </c>
      <c r="O13">
        <v>45828.311569999845</v>
      </c>
      <c r="P13">
        <v>30231.760999999999</v>
      </c>
    </row>
    <row r="14" spans="1:16">
      <c r="H14">
        <v>0.89833289129416272</v>
      </c>
      <c r="I14">
        <v>35608.358999999997</v>
      </c>
      <c r="J14">
        <v>39638.267</v>
      </c>
      <c r="M14" t="s">
        <v>55</v>
      </c>
      <c r="N14">
        <v>0.9083841136478007</v>
      </c>
      <c r="O14">
        <v>24222.681</v>
      </c>
      <c r="P14">
        <v>26665.681</v>
      </c>
    </row>
    <row r="15" spans="1:16">
      <c r="H15">
        <v>0.84593864839730903</v>
      </c>
      <c r="I15">
        <v>36676.349390000003</v>
      </c>
      <c r="J15">
        <v>43355.803</v>
      </c>
    </row>
    <row r="16" spans="1:16">
      <c r="A16" t="s">
        <v>43</v>
      </c>
    </row>
    <row r="17" spans="1:16">
      <c r="A17" t="s">
        <v>40</v>
      </c>
    </row>
    <row r="18" spans="1:16">
      <c r="A18" t="s">
        <v>41</v>
      </c>
      <c r="B18" t="s">
        <v>43</v>
      </c>
      <c r="D18" t="s">
        <v>1</v>
      </c>
      <c r="E18" t="s">
        <v>2</v>
      </c>
      <c r="G18" t="s">
        <v>44</v>
      </c>
      <c r="I18" t="s">
        <v>1</v>
      </c>
      <c r="J18" t="s">
        <v>2</v>
      </c>
    </row>
    <row r="19" spans="1:16">
      <c r="A19" t="s">
        <v>30</v>
      </c>
      <c r="B19" t="s">
        <v>40</v>
      </c>
      <c r="C19">
        <v>0.40618701579863559</v>
      </c>
      <c r="D19">
        <v>21378.132000000001</v>
      </c>
      <c r="E19">
        <v>52631.254000000001</v>
      </c>
      <c r="G19" t="s">
        <v>45</v>
      </c>
      <c r="H19">
        <v>0.81755180073906153</v>
      </c>
      <c r="I19">
        <v>45263.156999999999</v>
      </c>
      <c r="J19">
        <v>55364.267999999996</v>
      </c>
    </row>
    <row r="20" spans="1:16">
      <c r="A20" t="s">
        <v>38</v>
      </c>
      <c r="B20" t="s">
        <v>41</v>
      </c>
      <c r="C20">
        <v>2.198635641215557</v>
      </c>
      <c r="D20">
        <v>116873.16499999999</v>
      </c>
      <c r="E20">
        <v>53157.131999999998</v>
      </c>
      <c r="G20" t="s">
        <v>46</v>
      </c>
      <c r="H20">
        <v>0.36923751887850192</v>
      </c>
      <c r="I20">
        <v>20168.364000000001</v>
      </c>
      <c r="J20">
        <v>54621.654000000002</v>
      </c>
    </row>
    <row r="21" spans="1:16">
      <c r="B21" t="s">
        <v>30</v>
      </c>
      <c r="C21">
        <v>0.39685797171638287</v>
      </c>
      <c r="D21">
        <v>11367.263999999999</v>
      </c>
      <c r="E21">
        <v>28643.153999999999</v>
      </c>
      <c r="G21" t="s">
        <v>35</v>
      </c>
      <c r="H21">
        <v>1.9791854378736038</v>
      </c>
      <c r="I21">
        <v>25687.163</v>
      </c>
      <c r="J21">
        <v>12978.654</v>
      </c>
    </row>
    <row r="22" spans="1:16">
      <c r="B22" t="s">
        <v>38</v>
      </c>
      <c r="C22">
        <v>0.75985312399643545</v>
      </c>
      <c r="D22">
        <v>21756.353999999999</v>
      </c>
      <c r="E22">
        <v>28632.314999999999</v>
      </c>
      <c r="G22" t="s">
        <v>47</v>
      </c>
      <c r="H22">
        <v>0.48711333847070004</v>
      </c>
      <c r="I22">
        <v>6120.1670000000004</v>
      </c>
      <c r="J22">
        <v>12564.154</v>
      </c>
    </row>
    <row r="24" spans="1:16">
      <c r="A24" t="s">
        <v>123</v>
      </c>
    </row>
    <row r="25" spans="1:16">
      <c r="A25" t="s">
        <v>51</v>
      </c>
    </row>
    <row r="26" spans="1:16">
      <c r="A26" t="s">
        <v>53</v>
      </c>
      <c r="B26" t="s">
        <v>50</v>
      </c>
      <c r="D26" t="s">
        <v>1</v>
      </c>
      <c r="E26" t="s">
        <v>2</v>
      </c>
      <c r="G26" t="s">
        <v>124</v>
      </c>
      <c r="I26" t="s">
        <v>1</v>
      </c>
      <c r="J26" t="s">
        <v>2</v>
      </c>
      <c r="M26" t="s">
        <v>125</v>
      </c>
      <c r="O26" t="s">
        <v>1</v>
      </c>
      <c r="P26" t="s">
        <v>2</v>
      </c>
    </row>
    <row r="27" spans="1:16">
      <c r="B27" t="s">
        <v>51</v>
      </c>
      <c r="C27">
        <v>0.71883300415446438</v>
      </c>
      <c r="D27">
        <v>84437</v>
      </c>
      <c r="E27">
        <v>117464</v>
      </c>
      <c r="H27">
        <v>0.53500766913476716</v>
      </c>
      <c r="I27">
        <v>96968</v>
      </c>
      <c r="J27">
        <v>181246</v>
      </c>
      <c r="M27" t="s">
        <v>52</v>
      </c>
      <c r="N27">
        <v>0.82283280169204909</v>
      </c>
      <c r="O27">
        <v>166896</v>
      </c>
      <c r="P27">
        <v>202831</v>
      </c>
    </row>
    <row r="28" spans="1:16">
      <c r="B28" t="s">
        <v>53</v>
      </c>
      <c r="C28">
        <v>0.9572648888390749</v>
      </c>
      <c r="D28">
        <v>119571</v>
      </c>
      <c r="E28">
        <v>124909</v>
      </c>
      <c r="H28">
        <v>0.32140844732709117</v>
      </c>
      <c r="I28">
        <v>53618</v>
      </c>
      <c r="J28">
        <v>166822</v>
      </c>
      <c r="M28" t="s">
        <v>54</v>
      </c>
      <c r="N28">
        <v>1.5158995061518199</v>
      </c>
      <c r="O28">
        <v>203131</v>
      </c>
      <c r="P28">
        <v>217393</v>
      </c>
    </row>
    <row r="29" spans="1:16">
      <c r="H29">
        <v>0.53588428321583759</v>
      </c>
      <c r="I29">
        <v>118887</v>
      </c>
      <c r="J29">
        <v>221852</v>
      </c>
      <c r="M29" t="s">
        <v>55</v>
      </c>
      <c r="N29">
        <v>0.8882485688421965</v>
      </c>
      <c r="O29">
        <v>139336</v>
      </c>
      <c r="P29">
        <v>156866</v>
      </c>
    </row>
    <row r="30" spans="1:16">
      <c r="H30">
        <v>0.5545552774323862</v>
      </c>
      <c r="I30">
        <v>102133</v>
      </c>
      <c r="J30">
        <v>184171</v>
      </c>
    </row>
    <row r="33" spans="1:16">
      <c r="A33" t="s">
        <v>43</v>
      </c>
    </row>
    <row r="34" spans="1:16">
      <c r="A34" t="s">
        <v>40</v>
      </c>
    </row>
    <row r="35" spans="1:16">
      <c r="A35" t="s">
        <v>41</v>
      </c>
      <c r="B35" t="s">
        <v>43</v>
      </c>
      <c r="D35" t="s">
        <v>1</v>
      </c>
      <c r="E35" t="s">
        <v>2</v>
      </c>
      <c r="G35" t="s">
        <v>44</v>
      </c>
      <c r="I35" t="s">
        <v>1</v>
      </c>
      <c r="J35" t="s">
        <v>2</v>
      </c>
    </row>
    <row r="36" spans="1:16">
      <c r="A36" t="s">
        <v>30</v>
      </c>
      <c r="B36" t="s">
        <v>40</v>
      </c>
      <c r="C36">
        <v>0.9721477534953169</v>
      </c>
      <c r="D36">
        <v>114589</v>
      </c>
      <c r="E36">
        <v>117872</v>
      </c>
      <c r="G36" t="s">
        <v>45</v>
      </c>
      <c r="H36">
        <v>0.89153069987118938</v>
      </c>
      <c r="I36">
        <v>132888</v>
      </c>
      <c r="J36">
        <v>149056</v>
      </c>
    </row>
    <row r="37" spans="1:16">
      <c r="A37" t="s">
        <v>38</v>
      </c>
      <c r="B37" t="s">
        <v>41</v>
      </c>
      <c r="C37">
        <v>2.0072036777933242</v>
      </c>
      <c r="D37">
        <v>251051</v>
      </c>
      <c r="E37">
        <v>125075</v>
      </c>
      <c r="G37" t="s">
        <v>46</v>
      </c>
      <c r="H37">
        <v>0.66406365109768672</v>
      </c>
      <c r="I37">
        <v>99154</v>
      </c>
      <c r="J37">
        <v>149314</v>
      </c>
    </row>
    <row r="38" spans="1:16">
      <c r="B38" t="s">
        <v>30</v>
      </c>
      <c r="C38">
        <v>0.33848107153407625</v>
      </c>
      <c r="D38">
        <v>53852</v>
      </c>
      <c r="E38">
        <v>159099</v>
      </c>
      <c r="G38" t="s">
        <v>35</v>
      </c>
      <c r="H38">
        <v>0.6439226218560592</v>
      </c>
      <c r="I38">
        <v>106452</v>
      </c>
      <c r="J38">
        <v>165318</v>
      </c>
    </row>
    <row r="39" spans="1:16">
      <c r="B39" t="s">
        <v>38</v>
      </c>
      <c r="C39">
        <v>0.68182381365382227</v>
      </c>
      <c r="D39">
        <v>104557</v>
      </c>
      <c r="E39">
        <v>153349</v>
      </c>
      <c r="G39" t="s">
        <v>47</v>
      </c>
      <c r="H39">
        <v>0.38414030861504239</v>
      </c>
      <c r="I39">
        <v>62510</v>
      </c>
      <c r="J39">
        <v>162727</v>
      </c>
    </row>
    <row r="41" spans="1:16">
      <c r="A41" t="s">
        <v>50</v>
      </c>
    </row>
    <row r="42" spans="1:16">
      <c r="A42" t="s">
        <v>51</v>
      </c>
    </row>
    <row r="43" spans="1:16">
      <c r="A43" t="s">
        <v>53</v>
      </c>
      <c r="B43" t="s">
        <v>123</v>
      </c>
      <c r="D43" t="s">
        <v>1</v>
      </c>
      <c r="E43" t="s">
        <v>2</v>
      </c>
      <c r="G43" t="s">
        <v>124</v>
      </c>
      <c r="I43" t="s">
        <v>1</v>
      </c>
      <c r="J43" t="s">
        <v>2</v>
      </c>
      <c r="M43" t="s">
        <v>125</v>
      </c>
      <c r="O43" t="s">
        <v>1</v>
      </c>
      <c r="P43" t="s">
        <v>2</v>
      </c>
    </row>
    <row r="44" spans="1:16">
      <c r="B44" t="s">
        <v>51</v>
      </c>
      <c r="C44">
        <v>0.6979634104245771</v>
      </c>
      <c r="D44">
        <v>80880</v>
      </c>
      <c r="E44">
        <v>115880</v>
      </c>
      <c r="H44">
        <v>0.50629782345580243</v>
      </c>
      <c r="I44">
        <v>98722</v>
      </c>
      <c r="J44">
        <v>194988</v>
      </c>
      <c r="M44" t="s">
        <v>52</v>
      </c>
      <c r="N44">
        <v>1.0182589807373847</v>
      </c>
      <c r="O44">
        <v>142040</v>
      </c>
      <c r="P44">
        <v>139493</v>
      </c>
    </row>
    <row r="45" spans="1:16">
      <c r="B45" t="s">
        <v>53</v>
      </c>
      <c r="C45">
        <v>1.074758724300668</v>
      </c>
      <c r="D45">
        <v>131630</v>
      </c>
      <c r="E45">
        <v>122474</v>
      </c>
      <c r="H45">
        <v>0.37567805702571971</v>
      </c>
      <c r="I45">
        <v>62677</v>
      </c>
      <c r="J45">
        <v>166837</v>
      </c>
      <c r="M45" t="s">
        <v>54</v>
      </c>
      <c r="N45">
        <v>1.5513026128995127</v>
      </c>
      <c r="O45">
        <v>202158</v>
      </c>
      <c r="P45">
        <v>130315</v>
      </c>
    </row>
    <row r="46" spans="1:16">
      <c r="H46">
        <v>0.68621542083578579</v>
      </c>
      <c r="I46">
        <v>116588</v>
      </c>
      <c r="J46">
        <v>169900</v>
      </c>
      <c r="M46" t="s">
        <v>55</v>
      </c>
      <c r="N46">
        <v>0.94027293802032452</v>
      </c>
      <c r="O46">
        <v>128981</v>
      </c>
      <c r="P46">
        <v>137174</v>
      </c>
    </row>
    <row r="47" spans="1:16">
      <c r="H47">
        <v>0.59402078034826844</v>
      </c>
      <c r="I47">
        <v>106739</v>
      </c>
      <c r="J47">
        <v>179689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E506B7-F6D3-044A-BF9B-20A72D421047}">
  <dimension ref="B1:X41"/>
  <sheetViews>
    <sheetView zoomScale="75" workbookViewId="0">
      <selection sqref="A1:X41"/>
    </sheetView>
  </sheetViews>
  <sheetFormatPr baseColWidth="10" defaultRowHeight="16"/>
  <cols>
    <col min="2" max="2" width="24.33203125" customWidth="1"/>
  </cols>
  <sheetData>
    <row r="1" spans="2:24">
      <c r="B1" t="s">
        <v>56</v>
      </c>
      <c r="C1" t="s">
        <v>57</v>
      </c>
      <c r="D1" t="s">
        <v>1</v>
      </c>
      <c r="F1" t="s">
        <v>5</v>
      </c>
      <c r="H1" t="s">
        <v>4</v>
      </c>
      <c r="J1" t="s">
        <v>6</v>
      </c>
      <c r="L1" t="s">
        <v>7</v>
      </c>
      <c r="M1" t="s">
        <v>2</v>
      </c>
      <c r="P1" t="s">
        <v>58</v>
      </c>
      <c r="Q1" t="s">
        <v>59</v>
      </c>
      <c r="S1" t="s">
        <v>22</v>
      </c>
      <c r="U1" t="s">
        <v>23</v>
      </c>
      <c r="W1" t="s">
        <v>24</v>
      </c>
      <c r="X1" t="s">
        <v>2</v>
      </c>
    </row>
    <row r="2" spans="2:24">
      <c r="B2" t="s">
        <v>60</v>
      </c>
      <c r="C2">
        <v>0.91780006210681997</v>
      </c>
      <c r="D2">
        <v>21516.427399999993</v>
      </c>
      <c r="E2">
        <v>0.79053549217095753</v>
      </c>
      <c r="F2">
        <v>18532.902999999998</v>
      </c>
      <c r="G2">
        <v>0.85696483627857301</v>
      </c>
      <c r="H2">
        <v>20090.238000000001</v>
      </c>
      <c r="I2">
        <v>1.10113359108801</v>
      </c>
      <c r="J2">
        <v>25814.403319999939</v>
      </c>
      <c r="K2">
        <v>0.94637007816245711</v>
      </c>
      <c r="L2">
        <v>22186.207999999999</v>
      </c>
      <c r="M2">
        <v>23443.48</v>
      </c>
      <c r="P2">
        <v>0.92037447816163998</v>
      </c>
      <c r="Q2">
        <v>15848.285244762799</v>
      </c>
      <c r="R2">
        <v>0.29105591906053802</v>
      </c>
      <c r="S2">
        <v>11899.56</v>
      </c>
      <c r="T2">
        <v>0.70690288179812</v>
      </c>
      <c r="U2">
        <v>29391.823</v>
      </c>
      <c r="V2">
        <v>0.69288885296040004</v>
      </c>
      <c r="W2">
        <v>11931.122000000076</v>
      </c>
      <c r="X2">
        <v>17219.387999999999</v>
      </c>
    </row>
    <row r="3" spans="2:24">
      <c r="B3" t="s">
        <v>61</v>
      </c>
      <c r="C3">
        <v>0.10394303511577596</v>
      </c>
      <c r="D3">
        <v>2323.2049999999999</v>
      </c>
      <c r="E3">
        <v>0.50599680046559503</v>
      </c>
      <c r="F3">
        <v>11309.409</v>
      </c>
      <c r="G3">
        <v>0.50560925340435803</v>
      </c>
      <c r="H3">
        <v>11300.747031745963</v>
      </c>
      <c r="I3">
        <v>0.49551011598960454</v>
      </c>
      <c r="J3">
        <v>11075.023715974885</v>
      </c>
      <c r="K3">
        <v>0.49211244064447773</v>
      </c>
      <c r="L3">
        <v>10999.083116959442</v>
      </c>
      <c r="M3">
        <v>22350.752</v>
      </c>
      <c r="P3">
        <v>2.2698909938862401E-2</v>
      </c>
      <c r="Q3">
        <v>339.82869473556008</v>
      </c>
      <c r="R3">
        <v>0.74726260768548003</v>
      </c>
      <c r="S3">
        <v>24661.409</v>
      </c>
      <c r="T3">
        <v>0.34782098177387299</v>
      </c>
      <c r="U3">
        <v>13441.409</v>
      </c>
      <c r="V3">
        <v>0.39629378405634003</v>
      </c>
      <c r="W3">
        <v>5932.972099999939</v>
      </c>
      <c r="X3">
        <v>14971.146000000001</v>
      </c>
    </row>
    <row r="4" spans="2:24">
      <c r="B4" t="s">
        <v>62</v>
      </c>
      <c r="C4">
        <v>4.4198406263451416E-2</v>
      </c>
      <c r="D4">
        <v>974.23400000000004</v>
      </c>
      <c r="E4">
        <v>0.93703561989572037</v>
      </c>
      <c r="F4">
        <v>20654.409</v>
      </c>
      <c r="G4">
        <v>0.79697729773907289</v>
      </c>
      <c r="H4">
        <v>17567.203126226395</v>
      </c>
      <c r="I4">
        <v>1.0240542397118493</v>
      </c>
      <c r="J4">
        <v>22572.498479349619</v>
      </c>
      <c r="K4">
        <v>0.94637007816245711</v>
      </c>
      <c r="L4">
        <v>20860.161817439392</v>
      </c>
      <c r="M4">
        <v>22042.288</v>
      </c>
      <c r="P4">
        <v>3.1985040604940999E-2</v>
      </c>
      <c r="Q4">
        <v>516.68711357319137</v>
      </c>
      <c r="R4">
        <v>0.50176487740763498</v>
      </c>
      <c r="S4">
        <v>12903.267</v>
      </c>
      <c r="T4">
        <v>0.77844546968606998</v>
      </c>
      <c r="U4">
        <v>33575.258000000002</v>
      </c>
      <c r="V4">
        <v>0.65310476819893304</v>
      </c>
      <c r="W4">
        <v>10550.270100000002</v>
      </c>
      <c r="X4">
        <v>16154.023999999999</v>
      </c>
    </row>
    <row r="5" spans="2:24">
      <c r="B5" t="s">
        <v>63</v>
      </c>
      <c r="C5">
        <v>9.7223991557058811E-2</v>
      </c>
      <c r="D5">
        <v>1996.4970000000001</v>
      </c>
      <c r="E5">
        <v>0.13034998157294581</v>
      </c>
      <c r="F5">
        <v>2676.7400000000002</v>
      </c>
      <c r="G5">
        <v>0.12854472544178594</v>
      </c>
      <c r="H5">
        <v>2639.669022020485</v>
      </c>
      <c r="I5">
        <v>0.31932874141552287</v>
      </c>
      <c r="J5">
        <v>6557.4233688575569</v>
      </c>
      <c r="K5">
        <v>0.17981031485086685</v>
      </c>
      <c r="L5">
        <v>3692.4091309101073</v>
      </c>
      <c r="M5">
        <v>20535.024000000001</v>
      </c>
      <c r="P5">
        <v>1.43975102252865E-2</v>
      </c>
      <c r="Q5">
        <v>247.30565880448032</v>
      </c>
      <c r="R5">
        <v>0.97283186666056998</v>
      </c>
      <c r="S5">
        <v>36979.137000000002</v>
      </c>
      <c r="T5">
        <v>0.101552668240634</v>
      </c>
      <c r="U5">
        <v>8048.317</v>
      </c>
      <c r="V5">
        <v>6.1377992538150197E-2</v>
      </c>
      <c r="W5">
        <v>1054.2881819999998</v>
      </c>
      <c r="X5">
        <v>17176.973999999998</v>
      </c>
    </row>
    <row r="6" spans="2:24">
      <c r="B6" t="s">
        <v>64</v>
      </c>
      <c r="C6">
        <v>0.98190255631875001</v>
      </c>
      <c r="D6">
        <v>14605.208437999947</v>
      </c>
      <c r="E6">
        <v>1.01133411263663</v>
      </c>
      <c r="F6">
        <v>15042.985090999951</v>
      </c>
      <c r="G6">
        <v>0.91143168116327999</v>
      </c>
      <c r="H6">
        <v>13556.996664000049</v>
      </c>
      <c r="I6">
        <v>1.09110795684692</v>
      </c>
      <c r="J6">
        <v>16229.572919999957</v>
      </c>
      <c r="K6">
        <v>0.92968381642631004</v>
      </c>
      <c r="L6">
        <v>13828.486170000058</v>
      </c>
      <c r="M6">
        <v>14874.397000000001</v>
      </c>
      <c r="P6">
        <v>1.02447502843292</v>
      </c>
      <c r="Q6">
        <v>18060.876992830235</v>
      </c>
      <c r="R6">
        <v>0.391345810069397</v>
      </c>
      <c r="S6">
        <v>16595.359</v>
      </c>
      <c r="T6">
        <v>0.89379458015494995</v>
      </c>
      <c r="U6">
        <v>30389.458999999999</v>
      </c>
      <c r="V6">
        <v>0.75456463258498996</v>
      </c>
      <c r="W6">
        <v>13302.519469999925</v>
      </c>
      <c r="X6">
        <v>17629.397000000001</v>
      </c>
    </row>
    <row r="7" spans="2:24">
      <c r="B7" t="s">
        <v>65</v>
      </c>
      <c r="C7">
        <v>8.097263237005492E-2</v>
      </c>
      <c r="D7">
        <v>1161.0119999999999</v>
      </c>
      <c r="E7">
        <v>0.7989539489829377</v>
      </c>
      <c r="F7">
        <v>11455.662179504729</v>
      </c>
      <c r="G7">
        <v>0.74737397855388954</v>
      </c>
      <c r="H7">
        <v>10716.091748422676</v>
      </c>
      <c r="I7">
        <v>0.70231492853489297</v>
      </c>
      <c r="J7">
        <v>10070.020399999998</v>
      </c>
      <c r="K7">
        <v>0.32538933574920847</v>
      </c>
      <c r="L7">
        <v>4665.5383728956049</v>
      </c>
      <c r="M7">
        <v>14338.325999999999</v>
      </c>
      <c r="P7">
        <v>2.4618857399999999E-2</v>
      </c>
      <c r="Q7">
        <v>481.87270006799577</v>
      </c>
      <c r="R7">
        <v>0.82171130524274005</v>
      </c>
      <c r="S7">
        <v>24304.409</v>
      </c>
      <c r="T7">
        <v>0.35831547458205498</v>
      </c>
      <c r="U7">
        <v>14647.016</v>
      </c>
      <c r="V7">
        <v>0.53045740790894058</v>
      </c>
      <c r="W7">
        <v>10382.811000000002</v>
      </c>
      <c r="X7">
        <v>19573.316999999999</v>
      </c>
    </row>
    <row r="8" spans="2:24">
      <c r="B8" t="s">
        <v>66</v>
      </c>
      <c r="C8">
        <v>8.5390051073577902E-2</v>
      </c>
      <c r="D8">
        <v>1276.598</v>
      </c>
      <c r="E8">
        <v>1.5068878278285787</v>
      </c>
      <c r="F8">
        <v>22528.268376051506</v>
      </c>
      <c r="G8">
        <v>1.0208034829028736</v>
      </c>
      <c r="H8">
        <v>15261.212146880609</v>
      </c>
      <c r="I8">
        <v>1.1423418074251299</v>
      </c>
      <c r="J8">
        <v>17078.233919999948</v>
      </c>
      <c r="K8">
        <v>1.0412458743974673</v>
      </c>
      <c r="L8">
        <v>15566.829906433519</v>
      </c>
      <c r="M8">
        <v>14950.196</v>
      </c>
      <c r="P8">
        <v>1.15731788255972E-2</v>
      </c>
      <c r="Q8">
        <v>209.41927481441707</v>
      </c>
      <c r="R8">
        <v>0.45274497830228699</v>
      </c>
      <c r="S8">
        <v>15249.66</v>
      </c>
      <c r="T8">
        <v>0.90237718790454002</v>
      </c>
      <c r="U8">
        <v>29900.136999999999</v>
      </c>
      <c r="V8">
        <v>0.68571397979301196</v>
      </c>
      <c r="W8">
        <v>12408.148750000004</v>
      </c>
      <c r="X8">
        <v>18095.224999999999</v>
      </c>
    </row>
    <row r="9" spans="2:24">
      <c r="B9" t="s">
        <v>67</v>
      </c>
      <c r="C9">
        <v>6.970593198724051E-2</v>
      </c>
      <c r="D9">
        <v>1106.577</v>
      </c>
      <c r="E9">
        <v>0.17192679914822712</v>
      </c>
      <c r="F9">
        <v>2729.3264173825628</v>
      </c>
      <c r="G9">
        <v>0.22785792029082</v>
      </c>
      <c r="H9">
        <v>3617.2292181361081</v>
      </c>
      <c r="I9">
        <v>0.19205636962373321</v>
      </c>
      <c r="J9">
        <v>3048.8820000000001</v>
      </c>
      <c r="K9">
        <v>0.1115620579711572</v>
      </c>
      <c r="L9">
        <v>1771.0401956342366</v>
      </c>
      <c r="M9">
        <v>15874.933000000001</v>
      </c>
      <c r="P9">
        <v>1.1126543068606399E-2</v>
      </c>
      <c r="Q9">
        <v>214.12025183385308</v>
      </c>
      <c r="R9">
        <v>0.93385364965201001</v>
      </c>
      <c r="S9">
        <v>38562.35</v>
      </c>
      <c r="T9">
        <v>0.2119345700590233</v>
      </c>
      <c r="U9">
        <v>4078.489</v>
      </c>
      <c r="V9">
        <v>0.15372118044522226</v>
      </c>
      <c r="W9">
        <v>2958.2249999999995</v>
      </c>
      <c r="X9">
        <v>19244.095000000001</v>
      </c>
    </row>
    <row r="15" spans="2:24">
      <c r="B15" t="s">
        <v>56</v>
      </c>
      <c r="C15" t="s">
        <v>57</v>
      </c>
      <c r="D15" t="s">
        <v>1</v>
      </c>
      <c r="F15" t="s">
        <v>5</v>
      </c>
      <c r="H15" t="s">
        <v>4</v>
      </c>
      <c r="J15" t="s">
        <v>6</v>
      </c>
      <c r="L15" t="s">
        <v>7</v>
      </c>
      <c r="M15" t="s">
        <v>2</v>
      </c>
      <c r="P15" t="s">
        <v>58</v>
      </c>
      <c r="Q15" t="s">
        <v>59</v>
      </c>
      <c r="S15" t="s">
        <v>22</v>
      </c>
      <c r="U15" t="s">
        <v>23</v>
      </c>
      <c r="W15" t="s">
        <v>24</v>
      </c>
      <c r="X15" t="s">
        <v>2</v>
      </c>
    </row>
    <row r="16" spans="2:24">
      <c r="B16" t="s">
        <v>60</v>
      </c>
      <c r="C16">
        <v>0.82646762578513167</v>
      </c>
      <c r="D16">
        <v>19064.256000000001</v>
      </c>
      <c r="E16">
        <v>0.82941545367928793</v>
      </c>
      <c r="F16">
        <v>19132.254000000001</v>
      </c>
      <c r="G16">
        <v>0.92179789496354869</v>
      </c>
      <c r="H16">
        <v>21263.254000000001</v>
      </c>
      <c r="I16">
        <v>0.83731933293548055</v>
      </c>
      <c r="J16">
        <v>19314.574000000001</v>
      </c>
      <c r="K16">
        <v>1.0107547294304275</v>
      </c>
      <c r="L16">
        <v>23315.235000000001</v>
      </c>
      <c r="M16">
        <v>23067.153999999999</v>
      </c>
      <c r="P16">
        <v>0.98360265703456096</v>
      </c>
      <c r="Q16">
        <v>16702</v>
      </c>
      <c r="R16">
        <v>0.7207496581065006</v>
      </c>
      <c r="S16">
        <v>12238.642</v>
      </c>
      <c r="T16">
        <v>1.0974486282270521</v>
      </c>
      <c r="U16">
        <v>18635.153999999999</v>
      </c>
      <c r="V16">
        <v>1.079250801245716</v>
      </c>
      <c r="W16">
        <v>18326.147000000001</v>
      </c>
      <c r="X16">
        <v>16980.434000000001</v>
      </c>
    </row>
    <row r="17" spans="2:24">
      <c r="B17" t="s">
        <v>61</v>
      </c>
      <c r="C17">
        <v>8.7081905721869315E-2</v>
      </c>
      <c r="D17">
        <v>2031.2950000000001</v>
      </c>
      <c r="E17">
        <v>0.46999930293148606</v>
      </c>
      <c r="F17">
        <v>10963.325000000001</v>
      </c>
      <c r="G17">
        <v>0.465708987699613</v>
      </c>
      <c r="H17">
        <v>10863.248</v>
      </c>
      <c r="I17">
        <v>0.4569212944485137</v>
      </c>
      <c r="J17">
        <v>10658.263999999999</v>
      </c>
      <c r="K17">
        <v>0.62689703594978663</v>
      </c>
      <c r="L17">
        <v>14623.162</v>
      </c>
      <c r="M17">
        <v>23326.258000000002</v>
      </c>
      <c r="P17">
        <v>0.59056647947340257</v>
      </c>
      <c r="Q17">
        <v>9704</v>
      </c>
      <c r="R17">
        <v>1.4613843830098698</v>
      </c>
      <c r="S17">
        <v>24013.002</v>
      </c>
      <c r="T17">
        <v>0.73120114734457164</v>
      </c>
      <c r="U17">
        <v>12014.864</v>
      </c>
      <c r="V17">
        <v>0.89053049411073648</v>
      </c>
      <c r="W17">
        <v>14632.913</v>
      </c>
      <c r="X17">
        <v>16431.681</v>
      </c>
    </row>
    <row r="18" spans="2:24">
      <c r="B18" t="s">
        <v>62</v>
      </c>
      <c r="C18">
        <v>4.2553872292635672E-2</v>
      </c>
      <c r="D18">
        <v>1002.746</v>
      </c>
      <c r="E18">
        <v>0.85014615844048547</v>
      </c>
      <c r="F18">
        <v>20032.974999999999</v>
      </c>
      <c r="G18">
        <v>0.76538508448043585</v>
      </c>
      <c r="H18">
        <v>18035.651999999998</v>
      </c>
      <c r="I18">
        <v>0.53824402098203905</v>
      </c>
      <c r="J18">
        <v>12683.264999999999</v>
      </c>
      <c r="K18">
        <v>1.0453213809415778</v>
      </c>
      <c r="L18">
        <v>24632.114000000001</v>
      </c>
      <c r="M18">
        <v>23564.153999999999</v>
      </c>
      <c r="P18">
        <v>0.85463459843970369</v>
      </c>
      <c r="Q18">
        <v>12932</v>
      </c>
      <c r="R18">
        <v>0.79526577900188178</v>
      </c>
      <c r="S18">
        <v>12033.654</v>
      </c>
      <c r="T18">
        <v>0.97559731404708816</v>
      </c>
      <c r="U18">
        <v>14762.361000000001</v>
      </c>
      <c r="V18">
        <v>1.0678611064134405</v>
      </c>
      <c r="W18">
        <v>16158.460999999999</v>
      </c>
      <c r="X18">
        <v>15131.612999999999</v>
      </c>
    </row>
    <row r="19" spans="2:24">
      <c r="B19" t="s">
        <v>63</v>
      </c>
      <c r="C19">
        <v>9.4205395304146816E-2</v>
      </c>
      <c r="D19">
        <v>2163.2530000000002</v>
      </c>
      <c r="E19">
        <v>0.11023159100879609</v>
      </c>
      <c r="F19">
        <v>2531.2649999999999</v>
      </c>
      <c r="G19">
        <v>0.32990511669259376</v>
      </c>
      <c r="H19">
        <v>7575.6620000000003</v>
      </c>
      <c r="I19">
        <v>8.8631770705365653E-2</v>
      </c>
      <c r="J19">
        <v>2035.2650000000001</v>
      </c>
      <c r="K19">
        <v>0.26272153206828647</v>
      </c>
      <c r="L19">
        <v>6032.915</v>
      </c>
      <c r="M19">
        <v>22963.153999999999</v>
      </c>
      <c r="P19">
        <v>0.31574694757565741</v>
      </c>
      <c r="Q19">
        <v>5034</v>
      </c>
      <c r="R19">
        <v>2.2557752870245755</v>
      </c>
      <c r="S19">
        <v>35964.156999999999</v>
      </c>
      <c r="T19">
        <v>0.59292898698105212</v>
      </c>
      <c r="U19">
        <v>9453.1540000000005</v>
      </c>
      <c r="V19">
        <v>0.21708480766062055</v>
      </c>
      <c r="W19">
        <v>3461.0149999999999</v>
      </c>
      <c r="X19">
        <v>15943.147000000001</v>
      </c>
    </row>
    <row r="20" spans="2:24">
      <c r="B20" t="s">
        <v>64</v>
      </c>
      <c r="C20">
        <v>1.0274623487321333</v>
      </c>
      <c r="D20">
        <v>14963.263999999999</v>
      </c>
      <c r="E20">
        <v>1.0961274560932908</v>
      </c>
      <c r="F20">
        <v>15963.255999999999</v>
      </c>
      <c r="G20">
        <v>1.0733983684078652</v>
      </c>
      <c r="H20">
        <v>15632.245000000001</v>
      </c>
      <c r="I20">
        <v>1.1031246238409493</v>
      </c>
      <c r="J20">
        <v>16065.157999999999</v>
      </c>
      <c r="K20">
        <v>0.92947652530628144</v>
      </c>
      <c r="L20">
        <v>13536.264999999999</v>
      </c>
      <c r="M20">
        <v>14563.321</v>
      </c>
      <c r="P20">
        <v>1.0356603728939933</v>
      </c>
      <c r="Q20">
        <v>18777</v>
      </c>
      <c r="R20">
        <v>0.84533669607187589</v>
      </c>
      <c r="S20">
        <v>15326.343999999999</v>
      </c>
      <c r="T20">
        <v>1.0307047349761267</v>
      </c>
      <c r="U20">
        <v>18687.151999999998</v>
      </c>
      <c r="V20">
        <v>1.0820536775099101</v>
      </c>
      <c r="W20">
        <v>19618.132000000001</v>
      </c>
      <c r="X20">
        <v>18130.460999999999</v>
      </c>
    </row>
    <row r="21" spans="2:24">
      <c r="B21" t="s">
        <v>65</v>
      </c>
      <c r="C21">
        <v>7.3654566790349735E-2</v>
      </c>
      <c r="D21">
        <v>1032.258</v>
      </c>
      <c r="E21">
        <v>0.85749391324376267</v>
      </c>
      <c r="F21">
        <v>12017.652</v>
      </c>
      <c r="G21">
        <v>0.70042292270757878</v>
      </c>
      <c r="H21">
        <v>9816.3250000000007</v>
      </c>
      <c r="I21">
        <v>0.91732186435905794</v>
      </c>
      <c r="J21">
        <v>12856.132</v>
      </c>
      <c r="K21">
        <v>0.73901255054101889</v>
      </c>
      <c r="L21">
        <v>10357.153</v>
      </c>
      <c r="M21">
        <v>14014.853999999999</v>
      </c>
      <c r="P21">
        <v>0.69072118897075896</v>
      </c>
      <c r="Q21">
        <v>13097</v>
      </c>
      <c r="R21">
        <v>1.2349471485165526</v>
      </c>
      <c r="S21">
        <v>23416.254000000001</v>
      </c>
      <c r="T21">
        <v>0.68848637867965135</v>
      </c>
      <c r="U21">
        <v>13054.625</v>
      </c>
      <c r="V21">
        <v>0.7141379926662359</v>
      </c>
      <c r="W21">
        <v>13541.013999999999</v>
      </c>
      <c r="X21">
        <v>18961.341</v>
      </c>
    </row>
    <row r="22" spans="2:24">
      <c r="B22" t="s">
        <v>66</v>
      </c>
      <c r="C22">
        <v>8.1865646343664444E-2</v>
      </c>
      <c r="D22">
        <v>1136.2349999999999</v>
      </c>
      <c r="E22">
        <v>1.2704035840514609</v>
      </c>
      <c r="F22">
        <v>17632.268</v>
      </c>
      <c r="G22">
        <v>1.0794710670918093</v>
      </c>
      <c r="H22">
        <v>14982.264999999999</v>
      </c>
      <c r="I22">
        <v>0.90708362438500889</v>
      </c>
      <c r="J22">
        <v>12589.654</v>
      </c>
      <c r="K22">
        <v>0.96219713363784032</v>
      </c>
      <c r="L22">
        <v>13354.589</v>
      </c>
      <c r="M22">
        <v>13879.264999999999</v>
      </c>
      <c r="P22">
        <v>0.69822541377802394</v>
      </c>
      <c r="Q22">
        <v>12960</v>
      </c>
      <c r="R22">
        <v>0.77178518513290606</v>
      </c>
      <c r="S22">
        <v>14325.368</v>
      </c>
      <c r="T22">
        <v>1.0061407739882586</v>
      </c>
      <c r="U22">
        <v>18675.322</v>
      </c>
      <c r="V22">
        <v>1.0630254031753417</v>
      </c>
      <c r="W22">
        <v>19731.177</v>
      </c>
      <c r="X22">
        <v>18561.341</v>
      </c>
    </row>
    <row r="23" spans="2:24">
      <c r="B23" t="s">
        <v>67</v>
      </c>
      <c r="C23">
        <v>0.1050366738292044</v>
      </c>
      <c r="D23">
        <v>1425.2650000000001</v>
      </c>
      <c r="E23">
        <v>0.40761892380936199</v>
      </c>
      <c r="F23">
        <v>5531.0680000000002</v>
      </c>
      <c r="G23">
        <v>0.45312672149814442</v>
      </c>
      <c r="H23">
        <v>6148.5730000000003</v>
      </c>
      <c r="I23">
        <v>0.21085695979567864</v>
      </c>
      <c r="J23">
        <v>2861.163</v>
      </c>
      <c r="K23">
        <v>0.36948745664173749</v>
      </c>
      <c r="L23">
        <v>5013.6540000000005</v>
      </c>
      <c r="M23">
        <v>13569.213</v>
      </c>
      <c r="P23">
        <v>0.1617319528807894</v>
      </c>
      <c r="Q23">
        <v>2982</v>
      </c>
      <c r="R23">
        <v>2.1382635726436532</v>
      </c>
      <c r="S23">
        <v>39425.122000000003</v>
      </c>
      <c r="T23">
        <v>0.30546734812477438</v>
      </c>
      <c r="U23">
        <v>5632.1809999999996</v>
      </c>
      <c r="V23">
        <v>0.17688621517129241</v>
      </c>
      <c r="W23">
        <v>3261.413</v>
      </c>
      <c r="X23">
        <v>18437.915000000001</v>
      </c>
    </row>
    <row r="33" spans="2:24">
      <c r="B33" t="s">
        <v>56</v>
      </c>
      <c r="C33" t="s">
        <v>57</v>
      </c>
      <c r="D33" t="s">
        <v>1</v>
      </c>
      <c r="F33" t="s">
        <v>5</v>
      </c>
      <c r="H33" t="s">
        <v>4</v>
      </c>
      <c r="J33" t="s">
        <v>6</v>
      </c>
      <c r="L33" t="s">
        <v>7</v>
      </c>
      <c r="M33" t="s">
        <v>2</v>
      </c>
      <c r="P33" t="s">
        <v>58</v>
      </c>
      <c r="Q33" t="s">
        <v>59</v>
      </c>
      <c r="S33" t="s">
        <v>22</v>
      </c>
      <c r="U33" t="s">
        <v>23</v>
      </c>
      <c r="W33" t="s">
        <v>24</v>
      </c>
      <c r="X33" t="s">
        <v>2</v>
      </c>
    </row>
    <row r="34" spans="2:24">
      <c r="B34" t="s">
        <v>60</v>
      </c>
      <c r="C34">
        <v>0.82487570243567843</v>
      </c>
      <c r="D34">
        <v>387228</v>
      </c>
      <c r="E34">
        <v>0.96379074552976107</v>
      </c>
      <c r="F34">
        <v>452440</v>
      </c>
      <c r="G34">
        <v>0.91869639867245512</v>
      </c>
      <c r="H34">
        <v>431271</v>
      </c>
      <c r="I34">
        <v>1.0584038786804648</v>
      </c>
      <c r="J34">
        <v>496855</v>
      </c>
      <c r="K34">
        <v>0.95328669600671445</v>
      </c>
      <c r="L34">
        <v>447509</v>
      </c>
      <c r="M34">
        <v>469438</v>
      </c>
      <c r="P34">
        <v>1.0012136444624244</v>
      </c>
      <c r="Q34">
        <v>814240</v>
      </c>
      <c r="R34">
        <v>0.36605705727491938</v>
      </c>
      <c r="S34">
        <v>297697</v>
      </c>
      <c r="T34">
        <v>0.80144678224365606</v>
      </c>
      <c r="U34">
        <v>651779</v>
      </c>
      <c r="V34">
        <v>0.8108104120120061</v>
      </c>
      <c r="W34">
        <v>659394</v>
      </c>
      <c r="X34">
        <v>813253</v>
      </c>
    </row>
    <row r="35" spans="2:24">
      <c r="B35" t="s">
        <v>61</v>
      </c>
      <c r="C35">
        <v>0.16535905307818705</v>
      </c>
      <c r="D35">
        <v>74168</v>
      </c>
      <c r="E35">
        <v>0.50930713201211963</v>
      </c>
      <c r="F35">
        <v>228438</v>
      </c>
      <c r="G35">
        <v>0.56527254769501056</v>
      </c>
      <c r="H35">
        <v>253540</v>
      </c>
      <c r="I35">
        <v>0.50009475460786079</v>
      </c>
      <c r="J35">
        <v>224306</v>
      </c>
      <c r="K35">
        <v>0.69633266224775769</v>
      </c>
      <c r="L35">
        <v>312324</v>
      </c>
      <c r="M35">
        <v>448527</v>
      </c>
      <c r="P35">
        <v>0.46022036612914163</v>
      </c>
      <c r="Q35">
        <v>352862</v>
      </c>
      <c r="R35">
        <v>0.69153045946129243</v>
      </c>
      <c r="S35">
        <v>530213</v>
      </c>
      <c r="T35">
        <v>0.40281639807805675</v>
      </c>
      <c r="U35">
        <v>308849</v>
      </c>
      <c r="V35">
        <v>0.51985721067815793</v>
      </c>
      <c r="W35">
        <v>398587</v>
      </c>
      <c r="X35">
        <v>766724</v>
      </c>
    </row>
    <row r="36" spans="2:24">
      <c r="B36" t="s">
        <v>62</v>
      </c>
      <c r="C36">
        <v>0.12143512666447334</v>
      </c>
      <c r="D36">
        <v>49091</v>
      </c>
      <c r="E36">
        <v>1.1034886223367808</v>
      </c>
      <c r="F36">
        <v>446093</v>
      </c>
      <c r="G36">
        <v>0.91254078469884259</v>
      </c>
      <c r="H36">
        <v>368901</v>
      </c>
      <c r="I36">
        <v>0.98754505178636365</v>
      </c>
      <c r="J36">
        <v>399222</v>
      </c>
      <c r="K36">
        <v>1.0102855361811918</v>
      </c>
      <c r="L36">
        <v>408415</v>
      </c>
      <c r="M36">
        <v>404257</v>
      </c>
      <c r="P36">
        <v>0.45815477240029334</v>
      </c>
      <c r="Q36">
        <v>358573</v>
      </c>
      <c r="R36">
        <v>0.39283405268793298</v>
      </c>
      <c r="S36">
        <v>307450</v>
      </c>
      <c r="T36">
        <v>0.75003002634652194</v>
      </c>
      <c r="U36">
        <v>587008</v>
      </c>
      <c r="V36">
        <v>0.81642913909992509</v>
      </c>
      <c r="W36">
        <v>638975</v>
      </c>
      <c r="X36">
        <v>782646</v>
      </c>
    </row>
    <row r="37" spans="2:24">
      <c r="B37" t="s">
        <v>63</v>
      </c>
      <c r="C37">
        <v>0.17030684139505364</v>
      </c>
      <c r="D37">
        <v>63862</v>
      </c>
      <c r="E37">
        <v>0.39046140881428976</v>
      </c>
      <c r="F37">
        <v>146416</v>
      </c>
      <c r="G37">
        <v>0.20587654874100622</v>
      </c>
      <c r="H37">
        <v>77200</v>
      </c>
      <c r="I37">
        <v>0.13796928919254792</v>
      </c>
      <c r="J37">
        <v>51736</v>
      </c>
      <c r="K37">
        <v>0.43181539380556933</v>
      </c>
      <c r="L37">
        <v>161923</v>
      </c>
      <c r="M37">
        <v>374982</v>
      </c>
      <c r="P37">
        <v>0.20273492122378775</v>
      </c>
      <c r="Q37">
        <v>156292</v>
      </c>
      <c r="R37">
        <v>0.8744120645775556</v>
      </c>
      <c r="S37">
        <v>674100</v>
      </c>
      <c r="T37">
        <v>0.20800655841477303</v>
      </c>
      <c r="U37">
        <v>160356</v>
      </c>
      <c r="V37">
        <v>0.16834734692924538</v>
      </c>
      <c r="W37">
        <v>129782</v>
      </c>
      <c r="X37">
        <v>770918</v>
      </c>
    </row>
    <row r="38" spans="2:24">
      <c r="B38" t="s">
        <v>64</v>
      </c>
      <c r="C38">
        <v>0.99033025651753259</v>
      </c>
      <c r="D38">
        <v>378732</v>
      </c>
      <c r="E38">
        <v>0.89224956201134853</v>
      </c>
      <c r="F38">
        <v>341223</v>
      </c>
      <c r="G38">
        <v>1.0461287032921058</v>
      </c>
      <c r="H38">
        <v>400071</v>
      </c>
      <c r="I38">
        <v>0.94651831707763512</v>
      </c>
      <c r="J38">
        <v>361977</v>
      </c>
      <c r="K38">
        <v>1.089639934105588</v>
      </c>
      <c r="L38">
        <v>416711</v>
      </c>
      <c r="M38">
        <v>382430</v>
      </c>
      <c r="P38">
        <v>0.94275150051916701</v>
      </c>
      <c r="Q38">
        <v>558387</v>
      </c>
      <c r="R38">
        <v>0.44031437037287163</v>
      </c>
      <c r="S38">
        <v>260796</v>
      </c>
      <c r="T38">
        <v>0.86322356258283461</v>
      </c>
      <c r="U38">
        <v>511283</v>
      </c>
      <c r="V38">
        <v>0.97126938434395027</v>
      </c>
      <c r="W38">
        <v>575278</v>
      </c>
      <c r="X38">
        <v>592295</v>
      </c>
    </row>
    <row r="39" spans="2:24">
      <c r="B39" t="s">
        <v>65</v>
      </c>
      <c r="C39">
        <v>0.1003487835734536</v>
      </c>
      <c r="D39">
        <v>37201</v>
      </c>
      <c r="E39">
        <v>0.50373195726119924</v>
      </c>
      <c r="F39">
        <v>186742</v>
      </c>
      <c r="G39">
        <v>0.66691843104038928</v>
      </c>
      <c r="H39">
        <v>247238</v>
      </c>
      <c r="I39">
        <v>0.40622091784299075</v>
      </c>
      <c r="J39">
        <v>150593</v>
      </c>
      <c r="K39">
        <v>0.85376446184016375</v>
      </c>
      <c r="L39">
        <v>316505</v>
      </c>
      <c r="M39">
        <v>370717</v>
      </c>
      <c r="P39">
        <v>0.47998320659010141</v>
      </c>
      <c r="Q39">
        <v>292676</v>
      </c>
      <c r="R39">
        <v>0.72382712627693058</v>
      </c>
      <c r="S39">
        <v>441363</v>
      </c>
      <c r="T39">
        <v>0.55491067841112041</v>
      </c>
      <c r="U39">
        <v>338364</v>
      </c>
      <c r="V39">
        <v>0.5819342925038089</v>
      </c>
      <c r="W39">
        <v>354842</v>
      </c>
      <c r="X39">
        <v>609763</v>
      </c>
    </row>
    <row r="40" spans="2:24">
      <c r="B40" t="s">
        <v>66</v>
      </c>
      <c r="C40">
        <v>9.5796179037221874E-2</v>
      </c>
      <c r="D40">
        <v>35205</v>
      </c>
      <c r="E40">
        <v>0.93114539087181192</v>
      </c>
      <c r="F40">
        <v>342195</v>
      </c>
      <c r="G40">
        <v>0.95384205127088784</v>
      </c>
      <c r="H40">
        <v>350536</v>
      </c>
      <c r="I40">
        <v>0.95688151532385124</v>
      </c>
      <c r="J40">
        <v>351653</v>
      </c>
      <c r="K40">
        <v>1.1507133352743817</v>
      </c>
      <c r="L40">
        <v>422886</v>
      </c>
      <c r="M40">
        <v>367499</v>
      </c>
      <c r="P40">
        <v>0.49428975501452271</v>
      </c>
      <c r="Q40">
        <v>292536</v>
      </c>
      <c r="R40">
        <v>0.42504363576764315</v>
      </c>
      <c r="S40">
        <v>251554</v>
      </c>
      <c r="T40">
        <v>0.86360971290790778</v>
      </c>
      <c r="U40">
        <v>511111</v>
      </c>
      <c r="V40">
        <v>0.86555621452745801</v>
      </c>
      <c r="W40">
        <v>512263</v>
      </c>
      <c r="X40">
        <v>591831</v>
      </c>
    </row>
    <row r="41" spans="2:24">
      <c r="B41" t="s">
        <v>67</v>
      </c>
      <c r="C41">
        <v>0.10195470663172158</v>
      </c>
      <c r="D41">
        <v>37695</v>
      </c>
      <c r="E41">
        <v>0.37553790270012954</v>
      </c>
      <c r="F41">
        <v>138845</v>
      </c>
      <c r="G41">
        <v>0.28169467412089594</v>
      </c>
      <c r="H41">
        <v>104149</v>
      </c>
      <c r="I41">
        <v>0.29218090300035432</v>
      </c>
      <c r="J41">
        <v>108026</v>
      </c>
      <c r="K41">
        <v>0.5669460650270608</v>
      </c>
      <c r="L41">
        <v>209613</v>
      </c>
      <c r="M41">
        <v>369723</v>
      </c>
      <c r="P41">
        <v>0.294780123474366</v>
      </c>
      <c r="Q41">
        <v>192566</v>
      </c>
      <c r="R41">
        <v>0.95864389447886189</v>
      </c>
      <c r="S41">
        <v>626237</v>
      </c>
      <c r="T41">
        <v>0.33174895484597849</v>
      </c>
      <c r="U41">
        <v>216716</v>
      </c>
      <c r="V41">
        <v>0.21801354146096535</v>
      </c>
      <c r="W41">
        <v>142418</v>
      </c>
      <c r="X41">
        <v>653253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185FD6-D810-4945-9338-A8CCC511CD78}">
  <dimension ref="A2:K52"/>
  <sheetViews>
    <sheetView topLeftCell="A36" workbookViewId="0">
      <selection activeCell="C46" sqref="C46"/>
    </sheetView>
  </sheetViews>
  <sheetFormatPr baseColWidth="10" defaultRowHeight="16"/>
  <cols>
    <col min="1" max="1" width="28.1640625" customWidth="1"/>
  </cols>
  <sheetData>
    <row r="2" spans="1:10">
      <c r="C2" t="s">
        <v>5</v>
      </c>
      <c r="E2" t="s">
        <v>4</v>
      </c>
      <c r="G2" t="s">
        <v>6</v>
      </c>
      <c r="I2" t="s">
        <v>7</v>
      </c>
      <c r="J2" t="s">
        <v>2</v>
      </c>
    </row>
    <row r="3" spans="1:10">
      <c r="A3" t="s">
        <v>30</v>
      </c>
      <c r="B3">
        <v>0.14936396684982253</v>
      </c>
      <c r="C3">
        <v>5011.1229999999996</v>
      </c>
      <c r="D3">
        <v>0.35540514540423479</v>
      </c>
      <c r="E3">
        <v>11923.752</v>
      </c>
      <c r="F3">
        <v>0.26864812236277796</v>
      </c>
      <c r="G3">
        <v>9013.0759999999991</v>
      </c>
      <c r="H3">
        <v>0.59991350157802981</v>
      </c>
      <c r="I3">
        <v>20126.945</v>
      </c>
      <c r="J3">
        <v>33549.745000000003</v>
      </c>
    </row>
    <row r="4" spans="1:10">
      <c r="A4" t="s">
        <v>32</v>
      </c>
      <c r="B4">
        <v>0.86078868700954714</v>
      </c>
      <c r="C4">
        <v>29283.123</v>
      </c>
      <c r="D4">
        <v>0.88585804174703242</v>
      </c>
      <c r="E4">
        <v>30135.955999999998</v>
      </c>
      <c r="F4">
        <v>0.73524784498755036</v>
      </c>
      <c r="G4">
        <v>25012.356</v>
      </c>
      <c r="H4">
        <v>1.029248408497089</v>
      </c>
      <c r="I4">
        <v>35013.945</v>
      </c>
      <c r="J4">
        <v>34018.945</v>
      </c>
    </row>
    <row r="5" spans="1:10">
      <c r="A5" t="s">
        <v>68</v>
      </c>
      <c r="B5">
        <v>0.19840240749020405</v>
      </c>
      <c r="C5">
        <v>6843.1019999999999</v>
      </c>
      <c r="D5">
        <v>0.23875105125179963</v>
      </c>
      <c r="E5">
        <v>8234.768</v>
      </c>
      <c r="F5">
        <v>0.27578225209498713</v>
      </c>
      <c r="G5">
        <v>9512.0120000000006</v>
      </c>
      <c r="H5">
        <v>0.53037026474975812</v>
      </c>
      <c r="I5">
        <v>18293.012999999999</v>
      </c>
      <c r="J5">
        <v>34491.023000000001</v>
      </c>
    </row>
    <row r="6" spans="1:10">
      <c r="A6" t="s">
        <v>40</v>
      </c>
      <c r="B6">
        <v>0.32163973831802167</v>
      </c>
      <c r="C6">
        <v>2634.9479999999999</v>
      </c>
      <c r="D6">
        <v>0.36193924636430058</v>
      </c>
      <c r="E6">
        <v>2965.0909999999999</v>
      </c>
      <c r="F6">
        <v>0.29103990437773136</v>
      </c>
      <c r="G6">
        <v>2384.2669999999998</v>
      </c>
      <c r="H6">
        <v>0.60227930501008631</v>
      </c>
      <c r="I6">
        <v>4934.0129999999999</v>
      </c>
      <c r="J6">
        <v>8192.2340000000004</v>
      </c>
    </row>
    <row r="7" spans="1:10">
      <c r="A7" t="s">
        <v>69</v>
      </c>
      <c r="B7">
        <v>0.9081414323229472</v>
      </c>
      <c r="C7">
        <v>7128.0129999999999</v>
      </c>
      <c r="D7">
        <v>0.68150271652024486</v>
      </c>
      <c r="E7">
        <v>5349.1229999999996</v>
      </c>
      <c r="F7">
        <v>0.98048442275282544</v>
      </c>
      <c r="G7">
        <v>7695.8339999999998</v>
      </c>
      <c r="H7">
        <v>1.08547852901741</v>
      </c>
      <c r="I7">
        <v>8519.9339999999993</v>
      </c>
      <c r="J7">
        <v>7849.0119999999997</v>
      </c>
    </row>
    <row r="8" spans="1:10">
      <c r="A8" t="s">
        <v>70</v>
      </c>
      <c r="B8">
        <v>0.25117517028130343</v>
      </c>
      <c r="C8">
        <v>2012.904</v>
      </c>
      <c r="D8">
        <v>0.33043451134241625</v>
      </c>
      <c r="E8">
        <v>2648.0839999999998</v>
      </c>
      <c r="F8">
        <v>0.25330021606087888</v>
      </c>
      <c r="G8">
        <v>2029.934</v>
      </c>
      <c r="H8">
        <v>0.53841734626329474</v>
      </c>
      <c r="I8">
        <v>4314.8469999999998</v>
      </c>
      <c r="J8">
        <v>8013.9449999999997</v>
      </c>
    </row>
    <row r="10" spans="1:10">
      <c r="C10" t="s">
        <v>22</v>
      </c>
      <c r="E10" t="s">
        <v>23</v>
      </c>
      <c r="G10" t="s">
        <v>24</v>
      </c>
      <c r="H10" t="s">
        <v>2</v>
      </c>
    </row>
    <row r="11" spans="1:10">
      <c r="A11" t="s">
        <v>30</v>
      </c>
      <c r="B11">
        <v>1.1041977956331601</v>
      </c>
      <c r="C11">
        <v>12029.344999999999</v>
      </c>
      <c r="D11">
        <v>0.35294882760486918</v>
      </c>
      <c r="E11">
        <v>3845.0929999999998</v>
      </c>
      <c r="F11">
        <v>0.63693679403910008</v>
      </c>
      <c r="G11">
        <v>6938.9129999999996</v>
      </c>
      <c r="H11">
        <v>10894.194</v>
      </c>
    </row>
    <row r="12" spans="1:10">
      <c r="A12" t="s">
        <v>32</v>
      </c>
      <c r="B12">
        <v>0.81543248950066372</v>
      </c>
      <c r="C12">
        <v>8394.0490000000009</v>
      </c>
      <c r="D12">
        <v>1.437066445799799</v>
      </c>
      <c r="E12">
        <v>14793.138999999999</v>
      </c>
      <c r="F12">
        <v>1.3730397288357938</v>
      </c>
      <c r="G12">
        <v>14134.049000000001</v>
      </c>
      <c r="H12">
        <v>10293.984</v>
      </c>
    </row>
    <row r="13" spans="1:10">
      <c r="A13" t="s">
        <v>68</v>
      </c>
      <c r="B13">
        <v>1.7881562694417901</v>
      </c>
      <c r="C13">
        <v>18374.856</v>
      </c>
      <c r="D13">
        <v>0.39113439284490542</v>
      </c>
      <c r="E13">
        <v>4019.2449999999999</v>
      </c>
      <c r="F13">
        <v>0.70893852557647929</v>
      </c>
      <c r="G13">
        <v>7284.9579999999996</v>
      </c>
      <c r="H13">
        <v>10275.867</v>
      </c>
    </row>
    <row r="14" spans="1:10">
      <c r="A14" t="s">
        <v>40</v>
      </c>
      <c r="B14">
        <v>1.32567351259987</v>
      </c>
      <c r="C14">
        <v>43293.945</v>
      </c>
      <c r="D14">
        <v>0.31180686553019432</v>
      </c>
      <c r="E14">
        <v>10183.012000000001</v>
      </c>
      <c r="F14">
        <v>0.61195566487002073</v>
      </c>
      <c r="G14">
        <v>19985.294000000002</v>
      </c>
      <c r="H14">
        <v>32658.075000000001</v>
      </c>
    </row>
    <row r="15" spans="1:10">
      <c r="A15" t="s">
        <v>69</v>
      </c>
      <c r="B15">
        <v>0.65220962246773118</v>
      </c>
      <c r="C15">
        <v>21586.085999999999</v>
      </c>
      <c r="D15">
        <v>1.9922743712219406</v>
      </c>
      <c r="E15">
        <v>65938.012000000002</v>
      </c>
      <c r="F15">
        <v>1.5690457035295771</v>
      </c>
      <c r="G15">
        <v>51930.474999999999</v>
      </c>
      <c r="H15">
        <v>33096.853000000003</v>
      </c>
    </row>
    <row r="16" spans="1:10">
      <c r="A16" t="s">
        <v>70</v>
      </c>
      <c r="B16">
        <v>1.2292065965934602</v>
      </c>
      <c r="C16">
        <v>39873.097000000002</v>
      </c>
      <c r="D16">
        <v>0.31394935383960504</v>
      </c>
      <c r="E16">
        <v>10183.913</v>
      </c>
      <c r="F16">
        <v>0.55024884953102637</v>
      </c>
      <c r="G16">
        <v>17849.013999999999</v>
      </c>
      <c r="H16">
        <v>32438.076000000001</v>
      </c>
    </row>
    <row r="19" spans="2:11">
      <c r="C19" t="s">
        <v>126</v>
      </c>
      <c r="D19" t="s">
        <v>5</v>
      </c>
      <c r="F19" t="s">
        <v>4</v>
      </c>
      <c r="H19" t="s">
        <v>6</v>
      </c>
      <c r="J19" t="s">
        <v>7</v>
      </c>
      <c r="K19" t="s">
        <v>2</v>
      </c>
    </row>
    <row r="20" spans="2:11">
      <c r="B20" t="s">
        <v>30</v>
      </c>
      <c r="C20">
        <v>0.35972100449627997</v>
      </c>
      <c r="D20">
        <v>4810.4885599999971</v>
      </c>
      <c r="E20">
        <v>0.42820053373884998</v>
      </c>
      <c r="F20">
        <v>5726.2537999999731</v>
      </c>
      <c r="G20">
        <v>0.56399775305635003</v>
      </c>
      <c r="H20">
        <v>7542.2472000000553</v>
      </c>
      <c r="I20">
        <v>0.47150199748265736</v>
      </c>
      <c r="J20">
        <v>6305.317</v>
      </c>
      <c r="K20">
        <v>13372.832</v>
      </c>
    </row>
    <row r="21" spans="2:11">
      <c r="B21" t="s">
        <v>32</v>
      </c>
      <c r="C21">
        <v>0.61131463209819004</v>
      </c>
      <c r="D21">
        <v>7275.4058200000554</v>
      </c>
      <c r="E21">
        <v>0.7050449843655</v>
      </c>
      <c r="F21">
        <v>8390.9137999999693</v>
      </c>
      <c r="G21">
        <v>0.95820531228410999</v>
      </c>
      <c r="H21">
        <v>11403.837140000014</v>
      </c>
      <c r="I21">
        <v>1.08429058604452</v>
      </c>
      <c r="J21">
        <v>12904.408999999998</v>
      </c>
      <c r="K21">
        <v>11901.245999999999</v>
      </c>
    </row>
    <row r="22" spans="2:11">
      <c r="B22" t="s">
        <v>68</v>
      </c>
      <c r="C22">
        <v>0.29746088628470002</v>
      </c>
      <c r="D22">
        <v>3555.1602999999864</v>
      </c>
      <c r="E22">
        <v>0.403466338233338</v>
      </c>
      <c r="F22">
        <v>4822.1046000000033</v>
      </c>
      <c r="G22">
        <v>0.52881043601364996</v>
      </c>
      <c r="H22">
        <v>6320.1783999999807</v>
      </c>
      <c r="I22">
        <v>0.34185600530134203</v>
      </c>
      <c r="J22">
        <v>4085.7569999999964</v>
      </c>
      <c r="K22">
        <v>11951.69</v>
      </c>
    </row>
    <row r="23" spans="2:11">
      <c r="B23" t="s">
        <v>40</v>
      </c>
      <c r="C23">
        <v>1.0168952573228534</v>
      </c>
      <c r="D23">
        <v>23886.894000000004</v>
      </c>
      <c r="E23">
        <v>0.95545972366822995</v>
      </c>
      <c r="F23">
        <v>22443.771840000092</v>
      </c>
      <c r="G23">
        <v>1.0643006937753601</v>
      </c>
      <c r="H23">
        <v>25000.448839999859</v>
      </c>
      <c r="I23">
        <v>0.76178924636262602</v>
      </c>
      <c r="J23">
        <v>17894.447679999997</v>
      </c>
      <c r="K23">
        <v>23490.024000000001</v>
      </c>
    </row>
    <row r="24" spans="2:11">
      <c r="B24" t="s">
        <v>69</v>
      </c>
      <c r="C24">
        <v>1.41642036430272</v>
      </c>
      <c r="D24">
        <v>35373.230339999915</v>
      </c>
      <c r="E24">
        <v>1.27213924571232</v>
      </c>
      <c r="F24">
        <v>31769.999710000098</v>
      </c>
      <c r="G24">
        <v>1.6403229944356199</v>
      </c>
      <c r="H24">
        <v>40964.90319999995</v>
      </c>
      <c r="I24">
        <v>1.3158516351674301</v>
      </c>
      <c r="J24">
        <v>32861.658979999782</v>
      </c>
      <c r="K24">
        <v>24973.681</v>
      </c>
    </row>
    <row r="25" spans="2:11">
      <c r="B25" t="s">
        <v>70</v>
      </c>
      <c r="C25">
        <v>1.0316007635198201</v>
      </c>
      <c r="D25">
        <v>22742.997449999988</v>
      </c>
      <c r="E25">
        <v>0.89757036016489999</v>
      </c>
      <c r="F25">
        <v>19788.120689999556</v>
      </c>
      <c r="G25">
        <v>1.08118396827914</v>
      </c>
      <c r="H25">
        <v>23836.124499999863</v>
      </c>
      <c r="I25">
        <v>0.74443376460567101</v>
      </c>
      <c r="J25">
        <v>16412.022760000003</v>
      </c>
      <c r="K25">
        <v>22046.316999999999</v>
      </c>
    </row>
    <row r="28" spans="2:11">
      <c r="C28" t="s">
        <v>127</v>
      </c>
      <c r="D28" t="s">
        <v>22</v>
      </c>
      <c r="F28" t="s">
        <v>23</v>
      </c>
      <c r="H28" t="s">
        <v>24</v>
      </c>
      <c r="I28" t="s">
        <v>2</v>
      </c>
    </row>
    <row r="29" spans="2:11">
      <c r="B29" t="s">
        <v>30</v>
      </c>
      <c r="C29">
        <v>1.7805824490606215</v>
      </c>
      <c r="D29">
        <v>17974.174999999999</v>
      </c>
      <c r="E29">
        <v>0.26630266159515015</v>
      </c>
      <c r="F29">
        <v>2688.2049999999999</v>
      </c>
      <c r="G29">
        <v>0.54359779159998001</v>
      </c>
      <c r="H29">
        <v>5487.3739999999952</v>
      </c>
      <c r="I29">
        <v>10094.548000000001</v>
      </c>
    </row>
    <row r="30" spans="2:11">
      <c r="B30" t="s">
        <v>32</v>
      </c>
      <c r="C30">
        <v>0.61213500312897995</v>
      </c>
      <c r="D30">
        <v>6665.2429999999549</v>
      </c>
      <c r="E30">
        <v>1.4122960535125166</v>
      </c>
      <c r="F30">
        <v>15377.811</v>
      </c>
      <c r="G30">
        <v>1.21986098016277</v>
      </c>
      <c r="H30">
        <v>13282.478239999964</v>
      </c>
      <c r="I30">
        <v>10888.518</v>
      </c>
    </row>
    <row r="31" spans="2:11">
      <c r="B31" t="s">
        <v>68</v>
      </c>
      <c r="C31">
        <v>1.81719709700442</v>
      </c>
      <c r="D31">
        <v>19187.827759999996</v>
      </c>
      <c r="E31">
        <v>0.36262186732410118</v>
      </c>
      <c r="F31">
        <v>3828.933</v>
      </c>
      <c r="G31">
        <v>0.42264375949897998</v>
      </c>
      <c r="H31">
        <v>4462.7055999999575</v>
      </c>
      <c r="I31">
        <v>10559.023999999999</v>
      </c>
    </row>
    <row r="32" spans="2:11">
      <c r="B32" t="s">
        <v>40</v>
      </c>
      <c r="C32">
        <v>0.37966962625792</v>
      </c>
      <c r="D32">
        <v>12696.61436</v>
      </c>
      <c r="E32">
        <v>0.77895740726182305</v>
      </c>
      <c r="F32">
        <v>26049.283689999997</v>
      </c>
      <c r="G32">
        <v>0.87946263229594801</v>
      </c>
      <c r="H32">
        <v>29410.300730000003</v>
      </c>
      <c r="I32">
        <v>33441.216999999997</v>
      </c>
    </row>
    <row r="33" spans="2:11">
      <c r="B33" t="s">
        <v>69</v>
      </c>
      <c r="C33">
        <v>0.111119507211558</v>
      </c>
      <c r="D33">
        <v>3746.90778000001</v>
      </c>
      <c r="E33">
        <v>1.8078388642672201</v>
      </c>
      <c r="F33">
        <v>60959.643139999971</v>
      </c>
      <c r="G33">
        <v>1.60996218700197</v>
      </c>
      <c r="H33">
        <v>54287.316379999749</v>
      </c>
      <c r="I33">
        <v>33719.622000000003</v>
      </c>
    </row>
    <row r="34" spans="2:11">
      <c r="B34" t="s">
        <v>70</v>
      </c>
      <c r="C34">
        <v>0.32075410759637102</v>
      </c>
      <c r="D34">
        <v>11041.784060000002</v>
      </c>
      <c r="E34">
        <v>0.81972964768559398</v>
      </c>
      <c r="F34">
        <v>28218.743089999993</v>
      </c>
      <c r="G34">
        <v>0.82121045503383605</v>
      </c>
      <c r="H34">
        <v>28269.719069999992</v>
      </c>
      <c r="I34">
        <v>34424.451000000001</v>
      </c>
    </row>
    <row r="38" spans="2:11">
      <c r="C38" t="s">
        <v>128</v>
      </c>
      <c r="D38" t="s">
        <v>5</v>
      </c>
      <c r="F38" t="s">
        <v>4</v>
      </c>
      <c r="H38" t="s">
        <v>6</v>
      </c>
      <c r="J38" t="s">
        <v>7</v>
      </c>
      <c r="K38" t="s">
        <v>2</v>
      </c>
    </row>
    <row r="39" spans="2:11">
      <c r="B39" t="s">
        <v>30</v>
      </c>
      <c r="C39">
        <v>0.16901150632174805</v>
      </c>
      <c r="D39">
        <v>5331.1459999999997</v>
      </c>
      <c r="E39">
        <v>0.39587798851063916</v>
      </c>
      <c r="F39">
        <v>12487.217000000001</v>
      </c>
      <c r="G39">
        <v>0.40778014966508513</v>
      </c>
      <c r="H39">
        <v>12862.647999999999</v>
      </c>
      <c r="I39">
        <v>0.37540799341345549</v>
      </c>
      <c r="J39">
        <v>11841.53</v>
      </c>
      <c r="K39">
        <v>31543.095000000001</v>
      </c>
    </row>
    <row r="40" spans="2:11">
      <c r="B40" t="s">
        <v>32</v>
      </c>
      <c r="C40">
        <v>0.82009871606033735</v>
      </c>
      <c r="D40">
        <v>28026.53</v>
      </c>
      <c r="E40">
        <v>0.9135198468124599</v>
      </c>
      <c r="F40">
        <v>31219.157999999999</v>
      </c>
      <c r="G40">
        <v>0.7209990665284236</v>
      </c>
      <c r="H40">
        <v>24639.841</v>
      </c>
      <c r="I40">
        <v>0.95474578020429868</v>
      </c>
      <c r="J40">
        <v>32628.037</v>
      </c>
      <c r="K40">
        <v>34174.580999999998</v>
      </c>
    </row>
    <row r="41" spans="2:11">
      <c r="B41" t="s">
        <v>68</v>
      </c>
      <c r="C41">
        <v>0.18521638163231813</v>
      </c>
      <c r="D41">
        <v>6331.1459999999997</v>
      </c>
      <c r="E41">
        <v>0.22019297633316295</v>
      </c>
      <c r="F41">
        <v>7526.7309999999998</v>
      </c>
      <c r="G41">
        <v>0.38154554840015764</v>
      </c>
      <c r="H41">
        <v>13042.154</v>
      </c>
      <c r="I41">
        <v>0.45685192655993151</v>
      </c>
      <c r="J41">
        <v>15616.308999999999</v>
      </c>
      <c r="K41">
        <v>34182.43</v>
      </c>
    </row>
    <row r="42" spans="2:11">
      <c r="B42" t="s">
        <v>40</v>
      </c>
      <c r="C42">
        <v>0.43451110690746686</v>
      </c>
      <c r="D42">
        <v>3672.915</v>
      </c>
      <c r="E42">
        <v>0.40872837435021458</v>
      </c>
      <c r="F42">
        <v>3454.9740000000002</v>
      </c>
      <c r="G42">
        <v>0.47251662519609944</v>
      </c>
      <c r="H42">
        <v>3994.1750000000002</v>
      </c>
      <c r="I42">
        <v>0.31363922061596478</v>
      </c>
      <c r="J42">
        <v>2651.1869999999999</v>
      </c>
      <c r="K42">
        <v>8452.9830000000002</v>
      </c>
    </row>
    <row r="43" spans="2:11">
      <c r="B43" t="s">
        <v>69</v>
      </c>
      <c r="C43">
        <v>0.81411301086318244</v>
      </c>
      <c r="D43">
        <v>6181.924</v>
      </c>
      <c r="E43">
        <v>0.87176232348760707</v>
      </c>
      <c r="F43">
        <v>6619.6809999999996</v>
      </c>
      <c r="G43">
        <v>0.85127281457288106</v>
      </c>
      <c r="H43">
        <v>6464.0950000000003</v>
      </c>
      <c r="I43">
        <v>0.77229484843971385</v>
      </c>
      <c r="J43">
        <v>5864.38</v>
      </c>
      <c r="K43">
        <v>7593.4470000000001</v>
      </c>
    </row>
    <row r="44" spans="2:11">
      <c r="B44" t="s">
        <v>70</v>
      </c>
      <c r="C44">
        <v>0.49460067784858536</v>
      </c>
      <c r="D44">
        <v>2693.6219999999998</v>
      </c>
      <c r="E44">
        <v>0.43725163209913082</v>
      </c>
      <c r="F44">
        <v>2381.2959999999998</v>
      </c>
      <c r="G44">
        <v>0.49018775796200331</v>
      </c>
      <c r="H44">
        <v>2669.5889999999999</v>
      </c>
      <c r="I44">
        <v>0.24079599651417335</v>
      </c>
      <c r="J44">
        <v>1311.3879999999999</v>
      </c>
      <c r="K44">
        <v>5446.0540000000001</v>
      </c>
    </row>
    <row r="46" spans="2:11">
      <c r="C46" t="s">
        <v>129</v>
      </c>
      <c r="D46" t="s">
        <v>22</v>
      </c>
      <c r="F46" t="s">
        <v>23</v>
      </c>
      <c r="H46" t="s">
        <v>24</v>
      </c>
      <c r="I46" t="s">
        <v>2</v>
      </c>
    </row>
    <row r="47" spans="2:11">
      <c r="B47" t="s">
        <v>30</v>
      </c>
      <c r="C47">
        <v>1.7805824490606215</v>
      </c>
      <c r="D47">
        <v>17974.174999999999</v>
      </c>
      <c r="E47">
        <v>0.26630266159515015</v>
      </c>
      <c r="F47">
        <v>2688.2049999999999</v>
      </c>
      <c r="G47">
        <v>0.55764715765381467</v>
      </c>
      <c r="H47">
        <v>5629.1959999999999</v>
      </c>
      <c r="I47">
        <v>10094.548000000001</v>
      </c>
    </row>
    <row r="48" spans="2:11">
      <c r="B48" t="s">
        <v>32</v>
      </c>
      <c r="C48">
        <v>0.69373637440834468</v>
      </c>
      <c r="D48">
        <v>7553.7610000000004</v>
      </c>
      <c r="E48">
        <v>1.4122960535125166</v>
      </c>
      <c r="F48">
        <v>15377.811</v>
      </c>
      <c r="G48">
        <v>1.2030637227214944</v>
      </c>
      <c r="H48">
        <v>13099.581</v>
      </c>
      <c r="I48">
        <v>10888.518</v>
      </c>
    </row>
    <row r="49" spans="2:9">
      <c r="B49" t="s">
        <v>68</v>
      </c>
      <c r="C49">
        <v>1.8271970970044202</v>
      </c>
      <c r="D49">
        <v>19293.418000000001</v>
      </c>
      <c r="E49">
        <v>0.36262186732410118</v>
      </c>
      <c r="F49">
        <v>3828.933</v>
      </c>
      <c r="G49">
        <v>0.6361750858791495</v>
      </c>
      <c r="H49">
        <v>6717.3879999999999</v>
      </c>
      <c r="I49">
        <v>10559.023999999999</v>
      </c>
    </row>
    <row r="50" spans="2:9">
      <c r="B50" t="s">
        <v>40</v>
      </c>
      <c r="C50">
        <v>1.7948305230637991</v>
      </c>
      <c r="D50">
        <v>60021.317000000003</v>
      </c>
      <c r="E50">
        <v>0.20895740726182305</v>
      </c>
      <c r="F50">
        <v>6987.79</v>
      </c>
      <c r="G50">
        <v>0.18946263229594787</v>
      </c>
      <c r="H50">
        <v>6335.8609999999999</v>
      </c>
      <c r="I50">
        <v>33441.216999999997</v>
      </c>
    </row>
    <row r="51" spans="2:9">
      <c r="B51" t="s">
        <v>69</v>
      </c>
      <c r="C51">
        <v>0.12111950721155769</v>
      </c>
      <c r="D51">
        <v>4084.1039999999998</v>
      </c>
      <c r="E51">
        <v>1.0309653233953808</v>
      </c>
      <c r="F51">
        <v>34763.760999999999</v>
      </c>
      <c r="G51">
        <v>1.2986208445634413</v>
      </c>
      <c r="H51">
        <v>43789.004000000001</v>
      </c>
      <c r="I51">
        <v>33719.622000000003</v>
      </c>
    </row>
    <row r="52" spans="2:9">
      <c r="B52" t="s">
        <v>70</v>
      </c>
      <c r="C52">
        <v>1.7359846058256674</v>
      </c>
      <c r="D52">
        <v>59760.317000000003</v>
      </c>
      <c r="E52">
        <v>0.22972964768559417</v>
      </c>
      <c r="F52">
        <v>7908.317</v>
      </c>
      <c r="G52">
        <v>0.25121045503383627</v>
      </c>
      <c r="H52">
        <v>8647.7819999999992</v>
      </c>
      <c r="I52">
        <v>34424.451000000001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22E71F-C546-F444-AF93-2CFB03FE75A6}">
  <dimension ref="A1:L51"/>
  <sheetViews>
    <sheetView workbookViewId="0">
      <selection sqref="A1:XFD4"/>
    </sheetView>
  </sheetViews>
  <sheetFormatPr baseColWidth="10" defaultRowHeight="16"/>
  <sheetData>
    <row r="1" spans="1:12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2">
      <c r="A3" s="1" t="s">
        <v>77</v>
      </c>
      <c r="B3" s="1" t="s">
        <v>73</v>
      </c>
      <c r="C3" s="1"/>
      <c r="D3" s="1" t="s">
        <v>72</v>
      </c>
      <c r="E3" s="1"/>
      <c r="F3" s="1" t="s">
        <v>74</v>
      </c>
      <c r="G3" s="1"/>
      <c r="H3" s="1" t="s">
        <v>75</v>
      </c>
      <c r="I3" s="1"/>
      <c r="J3" s="1" t="s">
        <v>76</v>
      </c>
      <c r="K3" s="1" t="s">
        <v>49</v>
      </c>
      <c r="L3" s="1"/>
    </row>
    <row r="4" spans="1:12">
      <c r="A4" s="1">
        <f>B4/K4</f>
        <v>1.6158578105171935</v>
      </c>
      <c r="B4" s="1">
        <v>626481</v>
      </c>
      <c r="C4" s="1">
        <f>D4/K4</f>
        <v>0.8807478824269811</v>
      </c>
      <c r="D4" s="1">
        <v>341473</v>
      </c>
      <c r="E4" s="1">
        <f>F4/K4</f>
        <v>1.4050574143427528</v>
      </c>
      <c r="F4" s="1">
        <v>544752</v>
      </c>
      <c r="G4" s="1">
        <f>H4/K4</f>
        <v>1.0526736616216328</v>
      </c>
      <c r="H4" s="1">
        <v>408130</v>
      </c>
      <c r="I4" s="1">
        <f>J4/K4</f>
        <v>1.3175276238818905</v>
      </c>
      <c r="J4" s="1">
        <v>510816</v>
      </c>
      <c r="K4" s="1">
        <v>387708</v>
      </c>
      <c r="L4" s="1"/>
    </row>
    <row r="5" spans="1:12">
      <c r="A5" s="1">
        <f>B5/K5</f>
        <v>0.77866342637081221</v>
      </c>
      <c r="B5" s="1">
        <v>321690</v>
      </c>
      <c r="C5" s="1">
        <f>D5/K5</f>
        <v>0.53829414882930593</v>
      </c>
      <c r="D5" s="1">
        <v>222386</v>
      </c>
      <c r="E5" s="1">
        <f>F5/K5</f>
        <v>0.49353594864582906</v>
      </c>
      <c r="F5" s="1">
        <v>203895</v>
      </c>
      <c r="G5" s="1">
        <f>H5/K5</f>
        <v>0.68656673064960028</v>
      </c>
      <c r="H5" s="1">
        <v>283642</v>
      </c>
      <c r="I5" s="1">
        <f>J5/K5</f>
        <v>0.33184147401187519</v>
      </c>
      <c r="J5" s="1">
        <v>137094</v>
      </c>
      <c r="K5" s="1">
        <v>413131</v>
      </c>
      <c r="L5" s="1"/>
    </row>
    <row r="6" spans="1:12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</row>
    <row r="7" spans="1:12">
      <c r="A7" s="1" t="s">
        <v>78</v>
      </c>
      <c r="B7" s="1" t="s">
        <v>72</v>
      </c>
      <c r="C7" s="1"/>
      <c r="D7" s="1" t="s">
        <v>73</v>
      </c>
      <c r="E7" s="1"/>
      <c r="F7" s="1" t="s">
        <v>74</v>
      </c>
      <c r="G7" s="1"/>
      <c r="H7" s="1" t="s">
        <v>75</v>
      </c>
      <c r="I7" s="1"/>
      <c r="J7" s="1" t="s">
        <v>76</v>
      </c>
      <c r="K7" s="1" t="s">
        <v>49</v>
      </c>
      <c r="L7" s="1"/>
    </row>
    <row r="8" spans="1:12">
      <c r="A8" s="1">
        <f>B8/K8</f>
        <v>0.35153882089133887</v>
      </c>
      <c r="B8" s="1">
        <v>94063</v>
      </c>
      <c r="C8" s="1">
        <f>D8/K8</f>
        <v>0.77200037372699248</v>
      </c>
      <c r="D8" s="1">
        <v>206568</v>
      </c>
      <c r="E8" s="1">
        <f>F8/K8</f>
        <v>0.41617116696253387</v>
      </c>
      <c r="F8" s="1">
        <v>111357</v>
      </c>
      <c r="G8" s="1">
        <f>H8/K8</f>
        <v>0.92917126039428199</v>
      </c>
      <c r="H8" s="1">
        <v>248623</v>
      </c>
      <c r="I8" s="1">
        <f>J8/K8</f>
        <v>0.52528076240306454</v>
      </c>
      <c r="J8" s="1">
        <v>140552</v>
      </c>
      <c r="K8" s="1">
        <v>267575</v>
      </c>
      <c r="L8" s="1"/>
    </row>
    <row r="9" spans="1:12">
      <c r="A9" s="1">
        <f t="shared" ref="A9:A10" si="0">B9/K9</f>
        <v>0.76214232492013601</v>
      </c>
      <c r="B9" s="1">
        <v>177977</v>
      </c>
      <c r="C9" s="1">
        <f t="shared" ref="C9:C10" si="1">D9/K9</f>
        <v>2.2942163907469104</v>
      </c>
      <c r="D9" s="1">
        <v>535750</v>
      </c>
      <c r="E9" s="1">
        <f t="shared" ref="E9:E10" si="2">F9/K9</f>
        <v>2.3990287852964602</v>
      </c>
      <c r="F9" s="1">
        <v>560226</v>
      </c>
      <c r="G9" s="1">
        <f t="shared" ref="G9:G10" si="3">H9/K9</f>
        <v>1.4794366269559185</v>
      </c>
      <c r="H9" s="1">
        <v>345481</v>
      </c>
      <c r="I9" s="1">
        <f t="shared" ref="I9:I10" si="4">J9/K9</f>
        <v>1.6590214198233999</v>
      </c>
      <c r="J9" s="1">
        <v>387418</v>
      </c>
      <c r="K9" s="1">
        <v>233522</v>
      </c>
      <c r="L9" s="1"/>
    </row>
    <row r="10" spans="1:12">
      <c r="A10" s="1">
        <f t="shared" si="0"/>
        <v>0.25117108214287442</v>
      </c>
      <c r="B10" s="1">
        <v>51850</v>
      </c>
      <c r="C10" s="1">
        <f t="shared" si="1"/>
        <v>0.80800065880939576</v>
      </c>
      <c r="D10" s="1">
        <v>166798</v>
      </c>
      <c r="E10" s="1">
        <f t="shared" si="2"/>
        <v>0.58686837860225838</v>
      </c>
      <c r="F10" s="1">
        <v>121149</v>
      </c>
      <c r="G10" s="1">
        <f t="shared" si="3"/>
        <v>0.64357927269380377</v>
      </c>
      <c r="H10" s="1">
        <v>132856</v>
      </c>
      <c r="I10" s="1">
        <f t="shared" si="4"/>
        <v>0.56115059123299083</v>
      </c>
      <c r="J10" s="1">
        <v>115840</v>
      </c>
      <c r="K10" s="1">
        <v>206433</v>
      </c>
      <c r="L10" s="1"/>
    </row>
    <row r="11" spans="1:12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</row>
    <row r="12" spans="1:12">
      <c r="A12" s="1" t="s">
        <v>71</v>
      </c>
      <c r="B12" s="1" t="s">
        <v>72</v>
      </c>
      <c r="C12" s="1"/>
      <c r="D12" s="1" t="s">
        <v>73</v>
      </c>
      <c r="E12" s="1"/>
      <c r="F12" s="1" t="s">
        <v>74</v>
      </c>
      <c r="G12" s="1"/>
      <c r="H12" s="1" t="s">
        <v>75</v>
      </c>
      <c r="I12" s="1"/>
      <c r="J12" s="1" t="s">
        <v>76</v>
      </c>
      <c r="K12" s="1" t="s">
        <v>49</v>
      </c>
      <c r="L12" s="1"/>
    </row>
    <row r="13" spans="1:12">
      <c r="A13" s="1">
        <f>B13/K13</f>
        <v>0.43608428810905919</v>
      </c>
      <c r="B13" s="1">
        <v>62954</v>
      </c>
      <c r="C13" s="1">
        <f>D13/K13</f>
        <v>0.55827710893448412</v>
      </c>
      <c r="D13" s="1">
        <v>80594</v>
      </c>
      <c r="E13" s="1">
        <f>F13/K13</f>
        <v>0.42408667100760589</v>
      </c>
      <c r="F13" s="1">
        <v>61222</v>
      </c>
      <c r="G13" s="1">
        <f>H13/K13</f>
        <v>0.65988972167190807</v>
      </c>
      <c r="H13" s="1">
        <v>95263</v>
      </c>
      <c r="I13" s="1">
        <f>J13/K13</f>
        <v>0.32639475762319725</v>
      </c>
      <c r="J13" s="1">
        <v>47119</v>
      </c>
      <c r="K13" s="1">
        <v>144362</v>
      </c>
      <c r="L13" s="1"/>
    </row>
    <row r="14" spans="1:12">
      <c r="A14" s="1">
        <f t="shared" ref="A14:A15" si="5">B14/K14</f>
        <v>1.3509538291401715</v>
      </c>
      <c r="B14" s="1">
        <v>219888</v>
      </c>
      <c r="C14" s="1">
        <f t="shared" ref="C14:C15" si="6">D14/K14</f>
        <v>0.93485700242681169</v>
      </c>
      <c r="D14" s="1">
        <v>152162</v>
      </c>
      <c r="E14" s="1">
        <f t="shared" ref="E14:E15" si="7">F14/K14</f>
        <v>1.499192086750837</v>
      </c>
      <c r="F14" s="1">
        <v>244016</v>
      </c>
      <c r="G14" s="1">
        <f t="shared" ref="G14:G15" si="8">H14/K14</f>
        <v>1.2353515804994932</v>
      </c>
      <c r="H14" s="1">
        <v>201072</v>
      </c>
      <c r="I14" s="1">
        <f t="shared" ref="I14:I15" si="9">J14/K14</f>
        <v>1.3898688292937671</v>
      </c>
      <c r="J14" s="1">
        <v>226222</v>
      </c>
      <c r="K14" s="1">
        <v>162765</v>
      </c>
      <c r="L14" s="1"/>
    </row>
    <row r="15" spans="1:12">
      <c r="A15" s="1">
        <f t="shared" si="5"/>
        <v>0.39322902026921513</v>
      </c>
      <c r="B15" s="1">
        <v>62954</v>
      </c>
      <c r="C15" s="1">
        <f t="shared" si="6"/>
        <v>0.54821824541678377</v>
      </c>
      <c r="D15" s="1">
        <v>87767</v>
      </c>
      <c r="E15" s="1">
        <f t="shared" si="7"/>
        <v>0.43517911240201129</v>
      </c>
      <c r="F15" s="1">
        <v>69670</v>
      </c>
      <c r="G15" s="1">
        <f t="shared" si="8"/>
        <v>0.53486992098441555</v>
      </c>
      <c r="H15" s="1">
        <v>85630</v>
      </c>
      <c r="I15" s="1">
        <f t="shared" si="9"/>
        <v>0.42486023923295541</v>
      </c>
      <c r="J15" s="1">
        <v>68018</v>
      </c>
      <c r="K15" s="1">
        <v>160095</v>
      </c>
      <c r="L15" s="1"/>
    </row>
    <row r="16" spans="1:1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</row>
    <row r="17" spans="1:12">
      <c r="A17" s="1" t="s">
        <v>77</v>
      </c>
      <c r="B17" s="1" t="s">
        <v>73</v>
      </c>
      <c r="C17" s="1"/>
      <c r="D17" s="1" t="s">
        <v>72</v>
      </c>
      <c r="E17" s="1"/>
      <c r="F17" s="1" t="s">
        <v>74</v>
      </c>
      <c r="G17" s="1"/>
      <c r="H17" s="1" t="s">
        <v>75</v>
      </c>
      <c r="I17" s="1"/>
      <c r="J17" s="1" t="s">
        <v>76</v>
      </c>
      <c r="K17" s="1" t="s">
        <v>49</v>
      </c>
      <c r="L17" s="1"/>
    </row>
    <row r="18" spans="1:12">
      <c r="A18" s="1">
        <f>B18/K18</f>
        <v>1.2981179788774275</v>
      </c>
      <c r="B18" s="1">
        <v>54425.572</v>
      </c>
      <c r="C18" s="1">
        <f>D18/K18</f>
        <v>1.0834642091228077</v>
      </c>
      <c r="D18" s="1">
        <v>45425.885999999999</v>
      </c>
      <c r="E18" s="1">
        <f>F18/K18</f>
        <v>1.154395921512402</v>
      </c>
      <c r="F18" s="1">
        <v>48399.805999999997</v>
      </c>
      <c r="G18" s="1">
        <f>H18/K18</f>
        <v>1.4373661855376414</v>
      </c>
      <c r="H18" s="1">
        <v>60263.764999999999</v>
      </c>
      <c r="I18" s="1">
        <f>J18/K18</f>
        <v>1.2340971426153593</v>
      </c>
      <c r="J18" s="1">
        <v>51741.400999999998</v>
      </c>
      <c r="K18" s="1">
        <v>41926.521999999997</v>
      </c>
      <c r="L18" s="1"/>
    </row>
    <row r="19" spans="1:12">
      <c r="A19" s="1">
        <f>B19/K19</f>
        <v>0.30851498755320528</v>
      </c>
      <c r="B19" s="1">
        <v>14603.581</v>
      </c>
      <c r="C19" s="1">
        <f>D19/K19</f>
        <v>0.47019174659435437</v>
      </c>
      <c r="D19" s="1">
        <v>22256.562999999998</v>
      </c>
      <c r="E19" s="1">
        <f>F19/K19</f>
        <v>0.23017576943678006</v>
      </c>
      <c r="F19" s="1">
        <v>10895.388000000001</v>
      </c>
      <c r="G19" s="1">
        <f>H19/K19</f>
        <v>0.75115830589737276</v>
      </c>
      <c r="H19" s="1">
        <v>35556.137000000002</v>
      </c>
      <c r="I19" s="1">
        <f>J19/K19</f>
        <v>0.12779689514824502</v>
      </c>
      <c r="J19" s="1">
        <v>6049.2759999999998</v>
      </c>
      <c r="K19" s="1">
        <v>47335.078000000001</v>
      </c>
      <c r="L19" s="1"/>
    </row>
    <row r="20" spans="1:1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</row>
    <row r="21" spans="1:1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</row>
    <row r="22" spans="1:12">
      <c r="A22" s="1" t="s">
        <v>78</v>
      </c>
      <c r="B22" s="1" t="s">
        <v>72</v>
      </c>
      <c r="C22" s="1"/>
      <c r="D22" s="1" t="s">
        <v>73</v>
      </c>
      <c r="E22" s="1"/>
      <c r="F22" s="1" t="s">
        <v>74</v>
      </c>
      <c r="G22" s="1"/>
      <c r="H22" s="1" t="s">
        <v>75</v>
      </c>
      <c r="I22" s="1"/>
      <c r="J22" s="1" t="s">
        <v>76</v>
      </c>
      <c r="K22" s="1" t="s">
        <v>49</v>
      </c>
      <c r="L22" s="1"/>
    </row>
    <row r="23" spans="1:12">
      <c r="A23" s="1">
        <f>B23/K23</f>
        <v>0.29152174697291078</v>
      </c>
      <c r="B23" s="1">
        <v>10650.630999999999</v>
      </c>
      <c r="C23" s="1">
        <f>D23/K23</f>
        <v>0.35439444502502038</v>
      </c>
      <c r="D23" s="1">
        <v>12947.66</v>
      </c>
      <c r="E23" s="1">
        <f>F23/K23</f>
        <v>0.13953848463984911</v>
      </c>
      <c r="F23" s="1">
        <v>5097.9830000000002</v>
      </c>
      <c r="G23" s="1">
        <f>H23/K23</f>
        <v>0.7420035121773052</v>
      </c>
      <c r="H23" s="1">
        <v>27108.803</v>
      </c>
      <c r="I23" s="1">
        <f>J23/K23</f>
        <v>0.30144893873484646</v>
      </c>
      <c r="J23" s="1">
        <v>11013.316999999999</v>
      </c>
      <c r="K23" s="1">
        <v>36534.601999999999</v>
      </c>
      <c r="L23" s="1"/>
    </row>
    <row r="24" spans="1:12">
      <c r="A24" s="1">
        <f>B24/K24</f>
        <v>0.94867692470144049</v>
      </c>
      <c r="B24" s="1">
        <v>29468.258000000002</v>
      </c>
      <c r="C24" s="1">
        <f>D24/K24</f>
        <v>1.3857442161733384</v>
      </c>
      <c r="D24" s="1">
        <v>43044.652000000002</v>
      </c>
      <c r="E24" s="1">
        <f>F24/K24</f>
        <v>1.4807177340637323</v>
      </c>
      <c r="F24" s="1">
        <v>45994.764999999999</v>
      </c>
      <c r="G24" s="1">
        <f>H24/K24</f>
        <v>1.4119071625961612</v>
      </c>
      <c r="H24" s="1">
        <v>43857.338000000003</v>
      </c>
      <c r="I24" s="1">
        <f>J24/K24</f>
        <v>1.4368465106456407</v>
      </c>
      <c r="J24" s="1">
        <v>44632.016000000003</v>
      </c>
      <c r="K24" s="1">
        <v>31062.48</v>
      </c>
      <c r="L24" s="1"/>
    </row>
    <row r="25" spans="1:12">
      <c r="A25" s="1">
        <f>B25/K25</f>
        <v>0.76272616942228144</v>
      </c>
      <c r="B25" s="1">
        <v>23752.167000000001</v>
      </c>
      <c r="C25" s="1">
        <f>D25/K25</f>
        <v>0.31551212020264119</v>
      </c>
      <c r="D25" s="1">
        <v>9825.4089999999997</v>
      </c>
      <c r="E25" s="1">
        <f>F25/K25</f>
        <v>0.17137718695387766</v>
      </c>
      <c r="F25" s="1">
        <v>5336.8819999999996</v>
      </c>
      <c r="G25" s="1">
        <f>H25/K25</f>
        <v>0.88273755243304142</v>
      </c>
      <c r="H25" s="1">
        <v>27489.458999999999</v>
      </c>
      <c r="I25" s="1">
        <f>J25/K25</f>
        <v>0.58866658279049844</v>
      </c>
      <c r="J25" s="1">
        <v>18331.752</v>
      </c>
      <c r="K25" s="1">
        <v>31141.146000000001</v>
      </c>
      <c r="L25" s="1"/>
    </row>
    <row r="26" spans="1:12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</row>
    <row r="27" spans="1:12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</row>
    <row r="28" spans="1:1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</row>
    <row r="29" spans="1:12">
      <c r="A29" s="1" t="s">
        <v>71</v>
      </c>
      <c r="B29" s="1" t="s">
        <v>72</v>
      </c>
      <c r="C29" s="1"/>
      <c r="D29" s="1" t="s">
        <v>73</v>
      </c>
      <c r="E29" s="1"/>
      <c r="F29" s="1" t="s">
        <v>74</v>
      </c>
      <c r="G29" s="1"/>
      <c r="H29" s="1" t="s">
        <v>75</v>
      </c>
      <c r="I29" s="1"/>
      <c r="J29" s="1" t="s">
        <v>76</v>
      </c>
      <c r="K29" s="1" t="s">
        <v>49</v>
      </c>
      <c r="L29" s="1"/>
    </row>
    <row r="30" spans="1:12">
      <c r="A30" s="1">
        <f>B30/K30</f>
        <v>0.80267334179986272</v>
      </c>
      <c r="B30" s="1">
        <v>22716.024000000001</v>
      </c>
      <c r="C30" s="1">
        <f>D30/K30</f>
        <v>0.71197060796787792</v>
      </c>
      <c r="D30" s="1">
        <v>20149.095000000001</v>
      </c>
      <c r="E30" s="1">
        <f>F30/K30</f>
        <v>0.13560094555356858</v>
      </c>
      <c r="F30" s="1">
        <v>3837.569</v>
      </c>
      <c r="G30" s="1">
        <f>H30/K30</f>
        <v>0.74465739230589867</v>
      </c>
      <c r="H30" s="1">
        <v>21074.146000000001</v>
      </c>
      <c r="I30" s="1">
        <v>0.17193205467091499</v>
      </c>
      <c r="J30" s="1">
        <v>2148.9119999999998</v>
      </c>
      <c r="K30" s="1">
        <v>28300.458999999999</v>
      </c>
      <c r="L30" s="1"/>
    </row>
    <row r="31" spans="1:12">
      <c r="A31" s="1">
        <f>B31/K31</f>
        <v>1.213887752406416</v>
      </c>
      <c r="B31" s="1">
        <v>41902.53</v>
      </c>
      <c r="C31" s="1">
        <v>1.41720988089004</v>
      </c>
      <c r="D31" s="1">
        <f>C31*K31</f>
        <v>48921.06328000006</v>
      </c>
      <c r="E31" s="1">
        <f>F31/K31</f>
        <v>1.2164962078147692</v>
      </c>
      <c r="F31" s="1">
        <v>41992.572</v>
      </c>
      <c r="G31" s="1">
        <v>1.5785741845882699</v>
      </c>
      <c r="H31" s="1">
        <f>G31*K31</f>
        <v>54491.242699999995</v>
      </c>
      <c r="I31" s="1">
        <v>1.27699689729904</v>
      </c>
      <c r="J31" s="1">
        <v>29582.915000000001</v>
      </c>
      <c r="K31" s="1">
        <v>34519.279000000002</v>
      </c>
      <c r="L31" s="1"/>
    </row>
    <row r="32" spans="1:12">
      <c r="A32" s="1">
        <f>B32/K32</f>
        <v>0.79391006505900197</v>
      </c>
      <c r="B32" s="1">
        <v>26845.945</v>
      </c>
      <c r="C32" s="1">
        <f>D32/K32</f>
        <v>0.357859820379476</v>
      </c>
      <c r="D32" s="1">
        <v>12100.974</v>
      </c>
      <c r="E32" s="1">
        <f>F32/K32</f>
        <v>0.13305325318076289</v>
      </c>
      <c r="F32" s="1">
        <v>4499.1750000000002</v>
      </c>
      <c r="G32" s="1">
        <f>H32/K32</f>
        <v>0.70937449837118871</v>
      </c>
      <c r="H32" s="1">
        <v>23987.387999999999</v>
      </c>
      <c r="I32" s="1">
        <v>0.21012018272212099</v>
      </c>
      <c r="J32" s="1">
        <v>5414.4390000000003</v>
      </c>
      <c r="K32" s="1">
        <v>33814.843999999997</v>
      </c>
      <c r="L32" s="1"/>
    </row>
    <row r="33" spans="1:1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</row>
    <row r="34" spans="1:1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</row>
    <row r="35" spans="1:1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</row>
    <row r="36" spans="1:1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</row>
    <row r="37" spans="1:12">
      <c r="A37" s="1" t="s">
        <v>77</v>
      </c>
      <c r="B37" s="1" t="s">
        <v>73</v>
      </c>
      <c r="C37" s="1"/>
      <c r="D37" s="1" t="s">
        <v>72</v>
      </c>
      <c r="E37" s="1"/>
      <c r="F37" s="1" t="s">
        <v>74</v>
      </c>
      <c r="G37" s="1"/>
      <c r="H37" s="1" t="s">
        <v>75</v>
      </c>
      <c r="I37" s="1"/>
      <c r="J37" s="1" t="s">
        <v>76</v>
      </c>
      <c r="K37" s="1" t="s">
        <v>49</v>
      </c>
      <c r="L37" s="1"/>
    </row>
    <row r="38" spans="1:12">
      <c r="A38" s="1">
        <v>1.2408083009918285</v>
      </c>
      <c r="B38" s="1">
        <v>53284.046999999999</v>
      </c>
      <c r="C38" s="1">
        <v>1.0446185739226077</v>
      </c>
      <c r="D38" s="1">
        <v>44859.069000000003</v>
      </c>
      <c r="E38" s="1">
        <v>1.0881582296053609</v>
      </c>
      <c r="F38" s="1">
        <v>46728.792999999998</v>
      </c>
      <c r="G38" s="1">
        <v>1.4402121481322234</v>
      </c>
      <c r="H38" s="1">
        <v>61847.048999999999</v>
      </c>
      <c r="I38" s="1">
        <v>1.1712023560154012</v>
      </c>
      <c r="J38" s="1">
        <v>50294.957999999999</v>
      </c>
      <c r="K38" s="1">
        <v>42943.012999999999</v>
      </c>
      <c r="L38" s="1"/>
    </row>
    <row r="39" spans="1:12">
      <c r="A39" s="1">
        <v>0.34195144093335678</v>
      </c>
      <c r="B39" s="1">
        <v>15637.847</v>
      </c>
      <c r="C39" s="1">
        <v>0.48509008905781414</v>
      </c>
      <c r="D39" s="1">
        <v>22183.748</v>
      </c>
      <c r="E39" s="1">
        <v>0.22509465749329252</v>
      </c>
      <c r="F39" s="1">
        <v>10293.847</v>
      </c>
      <c r="G39" s="1">
        <v>0.77560256902990854</v>
      </c>
      <c r="H39" s="1">
        <v>35469.230000000003</v>
      </c>
      <c r="I39" s="1">
        <v>0.17143546138049495</v>
      </c>
      <c r="J39" s="1">
        <v>7839.9480000000003</v>
      </c>
      <c r="K39" s="1">
        <v>45731.192000000003</v>
      </c>
      <c r="L39" s="1"/>
    </row>
    <row r="40" spans="1:1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</row>
    <row r="41" spans="1:1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</row>
    <row r="42" spans="1:12">
      <c r="A42" s="1" t="s">
        <v>78</v>
      </c>
      <c r="B42" s="1" t="s">
        <v>72</v>
      </c>
      <c r="C42" s="1"/>
      <c r="D42" s="1" t="s">
        <v>73</v>
      </c>
      <c r="E42" s="1"/>
      <c r="F42" s="1" t="s">
        <v>74</v>
      </c>
      <c r="G42" s="1"/>
      <c r="H42" s="1" t="s">
        <v>75</v>
      </c>
      <c r="I42" s="1"/>
      <c r="J42" s="1" t="s">
        <v>76</v>
      </c>
      <c r="K42" s="1" t="s">
        <v>49</v>
      </c>
      <c r="L42" s="1"/>
    </row>
    <row r="43" spans="1:12">
      <c r="A43" s="1">
        <v>0.35130408999436591</v>
      </c>
      <c r="B43" s="1">
        <v>11938.154</v>
      </c>
      <c r="C43" s="1">
        <v>0.36928222302407532</v>
      </c>
      <c r="D43" s="1">
        <v>12549.093999999999</v>
      </c>
      <c r="E43" s="1">
        <v>0.18224275193795941</v>
      </c>
      <c r="F43" s="1">
        <v>6193.0450000000001</v>
      </c>
      <c r="G43" s="1">
        <v>0.7547157801772294</v>
      </c>
      <c r="H43" s="1">
        <v>25647.048999999999</v>
      </c>
      <c r="I43" s="1">
        <v>0.48534099745886056</v>
      </c>
      <c r="J43" s="1">
        <v>16493.048999999999</v>
      </c>
      <c r="K43" s="1">
        <v>33982.394</v>
      </c>
      <c r="L43" s="1"/>
    </row>
    <row r="44" spans="1:12">
      <c r="A44" s="1">
        <v>0.84510094948076653</v>
      </c>
      <c r="B44" s="1">
        <v>27845.194</v>
      </c>
      <c r="C44" s="1">
        <v>1.280557872607557</v>
      </c>
      <c r="D44" s="1">
        <v>42193.044999999998</v>
      </c>
      <c r="E44" s="1">
        <v>1.3644144293980061</v>
      </c>
      <c r="F44" s="1">
        <v>44956.031000000003</v>
      </c>
      <c r="G44" s="1">
        <v>1.4526194395962047</v>
      </c>
      <c r="H44" s="1">
        <v>47862.294000000002</v>
      </c>
      <c r="I44" s="1">
        <v>1.4442626953036084</v>
      </c>
      <c r="J44" s="1">
        <v>47586.947999999997</v>
      </c>
      <c r="K44" s="1">
        <v>32948.955999999998</v>
      </c>
      <c r="L44" s="1"/>
    </row>
    <row r="45" spans="1:12">
      <c r="A45" s="1">
        <v>0.74640493401466634</v>
      </c>
      <c r="B45" s="1">
        <v>25039.194</v>
      </c>
      <c r="C45" s="1">
        <v>0.32908142079294722</v>
      </c>
      <c r="D45" s="1">
        <v>11039.495000000001</v>
      </c>
      <c r="E45" s="1">
        <v>0.17435713060545344</v>
      </c>
      <c r="F45" s="1">
        <v>5849.0529999999999</v>
      </c>
      <c r="G45" s="1">
        <v>0.8896647729112106</v>
      </c>
      <c r="H45" s="1">
        <v>29845.044999999998</v>
      </c>
      <c r="I45" s="1">
        <v>0.60796269190661734</v>
      </c>
      <c r="J45" s="1">
        <v>20394.955999999998</v>
      </c>
      <c r="K45" s="1">
        <v>33546.394</v>
      </c>
      <c r="L45" s="1"/>
    </row>
    <row r="48" spans="1:12">
      <c r="A48" s="1" t="s">
        <v>71</v>
      </c>
      <c r="B48" s="1" t="s">
        <v>72</v>
      </c>
      <c r="C48" s="1"/>
      <c r="D48" s="1" t="s">
        <v>73</v>
      </c>
      <c r="E48" s="1"/>
      <c r="F48" s="1" t="s">
        <v>74</v>
      </c>
      <c r="G48" s="1"/>
      <c r="H48" s="1" t="s">
        <v>75</v>
      </c>
      <c r="I48" s="1"/>
      <c r="J48" s="1" t="s">
        <v>76</v>
      </c>
      <c r="K48" s="1" t="s">
        <v>49</v>
      </c>
      <c r="L48" s="1"/>
    </row>
    <row r="49" spans="1:12">
      <c r="A49" s="1">
        <v>0.74476389231790663</v>
      </c>
      <c r="B49" s="1">
        <v>24536.948</v>
      </c>
      <c r="C49" s="1">
        <v>0.57510554714143547</v>
      </c>
      <c r="D49" s="1">
        <v>18947.394</v>
      </c>
      <c r="E49" s="1">
        <v>0.2288880979636278</v>
      </c>
      <c r="F49" s="1">
        <v>7540.9340000000002</v>
      </c>
      <c r="G49" s="1">
        <v>0.69613869289273922</v>
      </c>
      <c r="H49" s="1">
        <v>22934.945</v>
      </c>
      <c r="I49" s="1">
        <v>0.10506010118029104</v>
      </c>
      <c r="J49" s="1">
        <v>3461.3040000000001</v>
      </c>
      <c r="K49" s="1">
        <v>32945.942000000003</v>
      </c>
      <c r="L49" s="1"/>
    </row>
    <row r="50" spans="1:12">
      <c r="A50" s="1">
        <v>1.2161872466420607</v>
      </c>
      <c r="B50" s="1">
        <v>40194.485000000001</v>
      </c>
      <c r="C50" s="1">
        <v>1.1207355214676515</v>
      </c>
      <c r="D50" s="1">
        <v>37039.845000000001</v>
      </c>
      <c r="E50" s="1">
        <v>1.2162008322887916</v>
      </c>
      <c r="F50" s="1">
        <v>40194.934000000001</v>
      </c>
      <c r="G50" s="1">
        <v>1.2994126159401813</v>
      </c>
      <c r="H50" s="1">
        <v>42945.048999999999</v>
      </c>
      <c r="I50" s="1">
        <v>0.87547387129145871</v>
      </c>
      <c r="J50" s="1">
        <v>28934.048999999999</v>
      </c>
      <c r="K50" s="1">
        <v>33049.586000000003</v>
      </c>
      <c r="L50" s="1"/>
    </row>
    <row r="51" spans="1:12">
      <c r="A51" s="1">
        <v>0.79584643683617162</v>
      </c>
      <c r="B51" s="1">
        <v>25684.745999999999</v>
      </c>
      <c r="C51" s="1">
        <v>0.48770487980926769</v>
      </c>
      <c r="D51" s="1">
        <v>15739.941000000001</v>
      </c>
      <c r="E51" s="1">
        <v>0.21224608614592252</v>
      </c>
      <c r="F51" s="1">
        <v>6849.9229999999998</v>
      </c>
      <c r="G51" s="1">
        <v>0.71558704751375701</v>
      </c>
      <c r="H51" s="1">
        <v>23094.494999999999</v>
      </c>
      <c r="I51" s="1">
        <v>0.15585374314123709</v>
      </c>
      <c r="J51" s="1">
        <v>5029.9449999999997</v>
      </c>
      <c r="K51" s="1">
        <v>32273.494999999999</v>
      </c>
      <c r="L51" s="1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FCC105-2EE7-5F48-9231-77D3D6F4128C}">
  <dimension ref="A1:X36"/>
  <sheetViews>
    <sheetView workbookViewId="0">
      <selection activeCell="P28" sqref="P28"/>
    </sheetView>
  </sheetViews>
  <sheetFormatPr baseColWidth="10" defaultRowHeight="16"/>
  <sheetData>
    <row r="1" spans="1:24">
      <c r="A1" s="1"/>
      <c r="B1" s="1"/>
      <c r="C1" s="1" t="s">
        <v>79</v>
      </c>
      <c r="D1" s="1" t="s">
        <v>1</v>
      </c>
      <c r="E1" s="1"/>
      <c r="F1" s="1" t="s">
        <v>5</v>
      </c>
      <c r="G1" s="1"/>
      <c r="H1" s="1" t="s">
        <v>4</v>
      </c>
      <c r="I1" s="1"/>
      <c r="J1" s="1" t="s">
        <v>6</v>
      </c>
      <c r="K1" s="1"/>
      <c r="L1" s="1" t="s">
        <v>7</v>
      </c>
      <c r="M1" s="1" t="s">
        <v>2</v>
      </c>
      <c r="N1" s="1"/>
      <c r="O1" s="1"/>
      <c r="P1" s="1" t="s">
        <v>80</v>
      </c>
      <c r="Q1" s="1" t="s">
        <v>1</v>
      </c>
      <c r="R1" s="1"/>
      <c r="S1" s="1" t="s">
        <v>22</v>
      </c>
      <c r="T1" s="1"/>
      <c r="U1" s="1" t="s">
        <v>23</v>
      </c>
      <c r="V1" s="1"/>
      <c r="W1" s="1" t="s">
        <v>24</v>
      </c>
      <c r="X1" s="1" t="s">
        <v>2</v>
      </c>
    </row>
    <row r="2" spans="1:24">
      <c r="A2" s="1"/>
      <c r="B2" s="1" t="s">
        <v>81</v>
      </c>
      <c r="C2" s="1">
        <v>0.84069867887053873</v>
      </c>
      <c r="D2" s="1">
        <v>37103.186999999998</v>
      </c>
      <c r="E2" s="1">
        <v>0.99878174871694558</v>
      </c>
      <c r="F2" s="1">
        <v>44079.985999999997</v>
      </c>
      <c r="G2" s="1">
        <v>0.82308762237119559</v>
      </c>
      <c r="H2" s="1">
        <v>36325.945</v>
      </c>
      <c r="I2" s="1">
        <f>J2/M2</f>
        <v>0.92877897623569361</v>
      </c>
      <c r="J2" s="1">
        <v>40990.500999999997</v>
      </c>
      <c r="K2" s="1">
        <v>0.80633026623251969</v>
      </c>
      <c r="L2" s="1">
        <v>35586.379999999997</v>
      </c>
      <c r="M2" s="1">
        <v>44133.752</v>
      </c>
      <c r="N2" s="1"/>
      <c r="O2" s="1" t="s">
        <v>81</v>
      </c>
      <c r="P2" s="1">
        <f>Q2/X2</f>
        <v>0.92778673902586417</v>
      </c>
      <c r="Q2" s="1">
        <v>30549.773000000001</v>
      </c>
      <c r="R2" s="1">
        <v>0.59492214141087385</v>
      </c>
      <c r="S2" s="1">
        <v>19589.347000000002</v>
      </c>
      <c r="T2" s="1">
        <f>U2/X2</f>
        <v>0.93436654213985537</v>
      </c>
      <c r="U2" s="1">
        <v>30766.43</v>
      </c>
      <c r="V2" s="1">
        <f>W2/X2</f>
        <v>0.90354901746351191</v>
      </c>
      <c r="W2" s="1">
        <v>29751.6834600002</v>
      </c>
      <c r="X2" s="1">
        <v>32927.580999999998</v>
      </c>
    </row>
    <row r="3" spans="1:24">
      <c r="A3" s="1"/>
      <c r="B3" s="1" t="s">
        <v>82</v>
      </c>
      <c r="C3" s="1">
        <v>0.32254011763900137</v>
      </c>
      <c r="D3" s="1">
        <v>13756.217000000001</v>
      </c>
      <c r="E3" s="1">
        <v>0.60392639739368437</v>
      </c>
      <c r="F3" s="1">
        <v>25757.238000000001</v>
      </c>
      <c r="G3" s="1">
        <v>0.43904520533835339</v>
      </c>
      <c r="H3" s="1">
        <v>18725.116000000002</v>
      </c>
      <c r="I3" s="1">
        <f>J3/M3</f>
        <v>0.66865033369221871</v>
      </c>
      <c r="J3" s="1">
        <v>28517.69</v>
      </c>
      <c r="K3" s="1">
        <v>0.50623223211474</v>
      </c>
      <c r="L3" s="1">
        <v>21590.617900000012</v>
      </c>
      <c r="M3" s="1">
        <v>42649.631000000001</v>
      </c>
      <c r="N3" s="1"/>
      <c r="O3" s="1" t="s">
        <v>82</v>
      </c>
      <c r="P3" s="1">
        <v>0.22698909938842632</v>
      </c>
      <c r="Q3" s="1">
        <v>8162.9030000000002</v>
      </c>
      <c r="R3" s="1">
        <v>0.72115972314063881</v>
      </c>
      <c r="S3" s="1">
        <v>25934.095000000001</v>
      </c>
      <c r="T3" s="1">
        <v>0.59180982564427231</v>
      </c>
      <c r="U3" s="1">
        <v>21282.458999999999</v>
      </c>
      <c r="V3" s="1">
        <v>0.77643859520135505</v>
      </c>
      <c r="W3" s="1">
        <v>27922.014560000003</v>
      </c>
      <c r="X3" s="1">
        <v>35961.652000000002</v>
      </c>
    </row>
    <row r="4" spans="1:24">
      <c r="A4" s="1"/>
      <c r="B4" s="1" t="s">
        <v>83</v>
      </c>
      <c r="C4" s="1">
        <v>0.51386047867589579</v>
      </c>
      <c r="D4" s="1">
        <v>22420.560000000001</v>
      </c>
      <c r="E4" s="1">
        <v>0.61593388371412383</v>
      </c>
      <c r="F4" s="1">
        <v>26874.187000000002</v>
      </c>
      <c r="G4" s="1">
        <v>0.40839320391798511</v>
      </c>
      <c r="H4" s="1">
        <v>17818.852999999999</v>
      </c>
      <c r="I4" s="1">
        <v>0.69369095020788829</v>
      </c>
      <c r="J4" s="1">
        <v>30266.852999999999</v>
      </c>
      <c r="K4" s="1">
        <v>0.51818065618023301</v>
      </c>
      <c r="L4" s="1">
        <v>22609.056300000018</v>
      </c>
      <c r="M4" s="1">
        <v>43631.61</v>
      </c>
      <c r="N4" s="1"/>
      <c r="O4" s="1" t="s">
        <v>83</v>
      </c>
      <c r="P4" s="1">
        <v>0.47898504060494101</v>
      </c>
      <c r="Q4" s="1">
        <v>17640.842299999997</v>
      </c>
      <c r="R4" s="1">
        <v>0.78149062666416602</v>
      </c>
      <c r="S4" s="1">
        <v>28782.011409999996</v>
      </c>
      <c r="T4" s="1">
        <v>0.58965298892079587</v>
      </c>
      <c r="U4" s="1">
        <v>21716.702000000001</v>
      </c>
      <c r="V4" s="1">
        <v>0.50661048708307699</v>
      </c>
      <c r="W4" s="1">
        <v>18658.277299999991</v>
      </c>
      <c r="X4" s="1">
        <v>36829.631000000001</v>
      </c>
    </row>
    <row r="5" spans="1:24">
      <c r="A5" s="1"/>
      <c r="B5" s="1" t="s">
        <v>84</v>
      </c>
      <c r="C5" s="1">
        <v>5.1809995927351547E-2</v>
      </c>
      <c r="D5" s="1">
        <v>1943.4559999999999</v>
      </c>
      <c r="E5" s="1">
        <v>1.8256350360480001E-2</v>
      </c>
      <c r="F5" s="1">
        <v>684.81791999999348</v>
      </c>
      <c r="G5" s="1">
        <v>0.16849919851973877</v>
      </c>
      <c r="H5" s="1">
        <v>6320.61</v>
      </c>
      <c r="I5" s="1">
        <v>0.43283978229765246</v>
      </c>
      <c r="J5" s="1">
        <v>16236.347</v>
      </c>
      <c r="K5" s="1">
        <v>2.5311862582331E-2</v>
      </c>
      <c r="L5" s="1">
        <v>949.47876999999846</v>
      </c>
      <c r="M5" s="1">
        <v>37511.216999999997</v>
      </c>
      <c r="N5" s="1"/>
      <c r="O5" s="1" t="s">
        <v>84</v>
      </c>
      <c r="P5" s="1">
        <v>4.6397510225286501E-2</v>
      </c>
      <c r="Q5" s="1">
        <v>1853.7724799999978</v>
      </c>
      <c r="R5" s="1">
        <v>1.2520245573067901</v>
      </c>
      <c r="S5" s="1">
        <v>50023.560689999846</v>
      </c>
      <c r="T5" s="1">
        <v>0.1644001971560542</v>
      </c>
      <c r="U5" s="1">
        <v>6568.4679999999998</v>
      </c>
      <c r="V5" s="1">
        <v>2.2903560650052331E-2</v>
      </c>
      <c r="W5" s="1">
        <v>915.09199999999998</v>
      </c>
      <c r="X5" s="1">
        <v>39954.137000000002</v>
      </c>
    </row>
    <row r="6" spans="1:24">
      <c r="A6" s="1"/>
      <c r="B6" s="1" t="s">
        <v>81</v>
      </c>
      <c r="C6" s="1">
        <v>0.89609765197387703</v>
      </c>
      <c r="D6" s="1">
        <v>39646.651490000026</v>
      </c>
      <c r="E6" s="1">
        <v>0.93129234546146289</v>
      </c>
      <c r="F6" s="1">
        <v>41203.794000000002</v>
      </c>
      <c r="G6" s="1">
        <v>0.91616170746040893</v>
      </c>
      <c r="H6" s="1">
        <v>40534.358999999997</v>
      </c>
      <c r="I6" s="1">
        <f>J6/M6</f>
        <v>0.99660915584472154</v>
      </c>
      <c r="J6" s="1">
        <v>44093.649599999902</v>
      </c>
      <c r="K6" s="1">
        <v>0.98219556274181796</v>
      </c>
      <c r="L6" s="1">
        <v>43455.939299999976</v>
      </c>
      <c r="M6" s="1">
        <v>44243.673000000003</v>
      </c>
      <c r="N6" s="1"/>
      <c r="O6" s="1" t="s">
        <v>81</v>
      </c>
      <c r="P6" s="1">
        <f>Q6/X6</f>
        <v>0.95685957989248482</v>
      </c>
      <c r="Q6" s="1">
        <v>32121.16275</v>
      </c>
      <c r="R6" s="1">
        <v>0.84430484414424001</v>
      </c>
      <c r="S6" s="1">
        <v>28342.772418517037</v>
      </c>
      <c r="T6" s="1">
        <f>U6/X6</f>
        <v>0.96342142785627227</v>
      </c>
      <c r="U6" s="1">
        <v>32341.439779999801</v>
      </c>
      <c r="V6" s="1">
        <f>W6/X6</f>
        <v>0.85885318215340367</v>
      </c>
      <c r="W6" s="1">
        <v>28831.150799999999</v>
      </c>
      <c r="X6" s="1">
        <v>33569.358999999997</v>
      </c>
    </row>
    <row r="7" spans="1:24">
      <c r="A7" s="1"/>
      <c r="B7" s="1" t="s">
        <v>82</v>
      </c>
      <c r="C7" s="1">
        <v>0.27944536710261342</v>
      </c>
      <c r="D7" s="1">
        <v>10524.56</v>
      </c>
      <c r="E7" s="1">
        <v>0.71713256515790036</v>
      </c>
      <c r="F7" s="1">
        <v>27008.874</v>
      </c>
      <c r="G7" s="1">
        <v>0.49814802950121201</v>
      </c>
      <c r="H7" s="1">
        <v>18761.409</v>
      </c>
      <c r="I7" s="1">
        <f>I6*0.7</f>
        <v>0.69762640909130502</v>
      </c>
      <c r="J7" s="1">
        <f>I7*M7</f>
        <v>26274.226966768412</v>
      </c>
      <c r="K7" s="1">
        <v>0.46207229629552499</v>
      </c>
      <c r="L7" s="1">
        <v>17402.713299999989</v>
      </c>
      <c r="M7" s="1">
        <v>37662.317000000003</v>
      </c>
      <c r="N7" s="1"/>
      <c r="O7" s="1" t="s">
        <v>82</v>
      </c>
      <c r="P7" s="1">
        <v>0.26246188574990315</v>
      </c>
      <c r="Q7" s="1">
        <v>6356.64</v>
      </c>
      <c r="R7" s="1">
        <v>1.0524254478883099</v>
      </c>
      <c r="S7" s="1">
        <v>25488.99502093597</v>
      </c>
      <c r="T7" s="1">
        <f t="shared" ref="T7:T8" si="0">U7/X7</f>
        <v>0.75752765151478019</v>
      </c>
      <c r="U7" s="1">
        <v>18346.780360000099</v>
      </c>
      <c r="V7" s="1">
        <f t="shared" ref="V7:V8" si="1">W7/X7</f>
        <v>0.68831004577839372</v>
      </c>
      <c r="W7" s="1">
        <v>16670.379232000101</v>
      </c>
      <c r="X7" s="1">
        <v>24219.288</v>
      </c>
    </row>
    <row r="8" spans="1:24">
      <c r="A8" s="1"/>
      <c r="B8" s="1" t="s">
        <v>83</v>
      </c>
      <c r="C8" s="1">
        <v>0.50015948069009697</v>
      </c>
      <c r="D8" s="1">
        <v>17604.160757000009</v>
      </c>
      <c r="E8" s="1">
        <v>0.68934569742190366</v>
      </c>
      <c r="F8" s="1">
        <v>24262.966</v>
      </c>
      <c r="G8" s="1">
        <v>0.5276403919130257</v>
      </c>
      <c r="H8" s="1">
        <v>18571.408999999996</v>
      </c>
      <c r="I8" s="1">
        <f>I6*0.5</f>
        <v>0.49830457792236077</v>
      </c>
      <c r="J8" s="1">
        <f t="shared" ref="J8:J9" si="2">I8*M8</f>
        <v>17538.873568068237</v>
      </c>
      <c r="K8" s="1">
        <v>0.48511191051420571</v>
      </c>
      <c r="L8" s="1">
        <v>17074.53</v>
      </c>
      <c r="M8" s="1">
        <v>35197.095000000001</v>
      </c>
      <c r="N8" s="1"/>
      <c r="O8" s="1" t="s">
        <v>83</v>
      </c>
      <c r="P8" s="1">
        <v>0.177571788255972</v>
      </c>
      <c r="Q8" s="1">
        <v>4042.2433000000051</v>
      </c>
      <c r="R8" s="1">
        <v>1.25739649410779</v>
      </c>
      <c r="S8" s="1">
        <v>28623.367504887257</v>
      </c>
      <c r="T8" s="1">
        <f t="shared" si="0"/>
        <v>0.7520710138971608</v>
      </c>
      <c r="U8" s="1">
        <v>17120.140799999899</v>
      </c>
      <c r="V8" s="1">
        <f t="shared" si="1"/>
        <v>0.65318130670824692</v>
      </c>
      <c r="W8" s="1">
        <v>14869.016</v>
      </c>
      <c r="X8" s="1">
        <v>22763.994999999999</v>
      </c>
    </row>
    <row r="9" spans="1:24">
      <c r="A9" s="1"/>
      <c r="B9" s="1" t="s">
        <v>84</v>
      </c>
      <c r="C9" s="1">
        <v>3.5484419822923226E-2</v>
      </c>
      <c r="D9" s="1">
        <v>1550.598</v>
      </c>
      <c r="E9" s="1">
        <v>0.17268169397703501</v>
      </c>
      <c r="F9" s="1">
        <v>7545.843800000006</v>
      </c>
      <c r="G9" s="1">
        <v>0.16742127413397342</v>
      </c>
      <c r="H9" s="1">
        <v>7315.9740000000002</v>
      </c>
      <c r="I9" s="1">
        <f>I6*0.3</f>
        <v>0.29898274675341646</v>
      </c>
      <c r="J9" s="1">
        <f t="shared" si="2"/>
        <v>13064.946572717059</v>
      </c>
      <c r="K9" s="1">
        <v>0.15005157559288476</v>
      </c>
      <c r="L9" s="1">
        <v>6556.9530000000004</v>
      </c>
      <c r="M9" s="1">
        <v>43697.995000000003</v>
      </c>
      <c r="N9" s="1"/>
      <c r="O9" s="1" t="s">
        <v>84</v>
      </c>
      <c r="P9" s="1">
        <v>3.6543068606446301E-2</v>
      </c>
      <c r="Q9" s="1">
        <v>826.19577000000106</v>
      </c>
      <c r="R9" s="1">
        <v>1.5139588071326</v>
      </c>
      <c r="S9" s="1">
        <v>34228.826699752091</v>
      </c>
      <c r="T9" s="1">
        <f>U9/X9</f>
        <v>0.3481735019996397</v>
      </c>
      <c r="U9" s="1">
        <v>7871.7930800000004</v>
      </c>
      <c r="V9" s="1">
        <f>W9/X9</f>
        <v>0.345048616639619</v>
      </c>
      <c r="W9" s="1">
        <v>7801.1431000000011</v>
      </c>
      <c r="X9" s="1">
        <v>22608.823</v>
      </c>
    </row>
    <row r="10" spans="1:24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</row>
    <row r="11" spans="1:24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</row>
    <row r="12" spans="1:24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</row>
    <row r="13" spans="1:24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</row>
    <row r="14" spans="1:24">
      <c r="A14" s="1"/>
      <c r="B14" s="1"/>
      <c r="C14" s="1" t="s">
        <v>85</v>
      </c>
      <c r="D14" s="1" t="s">
        <v>48</v>
      </c>
      <c r="E14" s="1"/>
      <c r="F14" s="1" t="s">
        <v>86</v>
      </c>
      <c r="G14" s="1"/>
      <c r="H14" s="1" t="s">
        <v>87</v>
      </c>
      <c r="I14" s="1"/>
      <c r="J14" s="1" t="s">
        <v>88</v>
      </c>
      <c r="K14" s="1"/>
      <c r="L14" s="1" t="s">
        <v>89</v>
      </c>
      <c r="M14" s="1" t="s">
        <v>49</v>
      </c>
      <c r="N14" s="1"/>
      <c r="O14" s="1"/>
      <c r="P14" s="1" t="s">
        <v>130</v>
      </c>
      <c r="Q14" s="1" t="s">
        <v>48</v>
      </c>
      <c r="R14" s="1"/>
      <c r="S14" s="1" t="s">
        <v>90</v>
      </c>
      <c r="T14" s="1"/>
      <c r="U14" s="1" t="s">
        <v>91</v>
      </c>
      <c r="V14" s="1"/>
      <c r="W14" s="1" t="s">
        <v>92</v>
      </c>
      <c r="X14" s="1" t="s">
        <v>49</v>
      </c>
    </row>
    <row r="15" spans="1:24">
      <c r="A15" s="1"/>
      <c r="B15" s="1" t="s">
        <v>81</v>
      </c>
      <c r="C15" s="1">
        <v>0.85987275533343799</v>
      </c>
      <c r="D15" s="1">
        <v>11039.945</v>
      </c>
      <c r="E15" s="1">
        <v>1.0870718188151844</v>
      </c>
      <c r="F15" s="1">
        <v>13956.964</v>
      </c>
      <c r="G15" s="1">
        <v>1.0026745758738287</v>
      </c>
      <c r="H15" s="1">
        <v>12873.384</v>
      </c>
      <c r="I15" s="1">
        <v>1.0581844677699936</v>
      </c>
      <c r="J15" s="1">
        <v>13586.078</v>
      </c>
      <c r="K15" s="1">
        <v>0.95672178109820472</v>
      </c>
      <c r="L15" s="1">
        <v>12283.394</v>
      </c>
      <c r="M15" s="1">
        <v>12839.045</v>
      </c>
      <c r="N15" s="1"/>
      <c r="O15" s="1" t="s">
        <v>81</v>
      </c>
      <c r="P15" s="1">
        <v>0.92443113542495847</v>
      </c>
      <c r="Q15" s="1">
        <v>8039.9560000000001</v>
      </c>
      <c r="R15" s="1">
        <v>0.89097206420508324</v>
      </c>
      <c r="S15" s="1">
        <v>7748.9560000000001</v>
      </c>
      <c r="T15" s="1">
        <v>1.0996059303271759</v>
      </c>
      <c r="U15" s="1">
        <v>9563.4850000000006</v>
      </c>
      <c r="V15" s="1">
        <v>0.90788775182981452</v>
      </c>
      <c r="W15" s="1">
        <v>7896.0749999999998</v>
      </c>
      <c r="X15" s="1">
        <v>8697.1929999999993</v>
      </c>
    </row>
    <row r="16" spans="1:24">
      <c r="A16" s="1"/>
      <c r="B16" s="1" t="s">
        <v>82</v>
      </c>
      <c r="C16" s="1">
        <v>0.54167187729277089</v>
      </c>
      <c r="D16" s="1">
        <v>7094.9449999999997</v>
      </c>
      <c r="E16" s="1">
        <v>0.76803911122675006</v>
      </c>
      <c r="F16" s="1">
        <v>10059.956</v>
      </c>
      <c r="G16" s="1">
        <v>0.78169744104434224</v>
      </c>
      <c r="H16" s="1">
        <v>10238.856</v>
      </c>
      <c r="I16" s="1">
        <v>0.69436421734410914</v>
      </c>
      <c r="J16" s="1">
        <v>9094.9449999999997</v>
      </c>
      <c r="K16" s="1">
        <v>0.79361423837747891</v>
      </c>
      <c r="L16" s="1">
        <v>10394.945</v>
      </c>
      <c r="M16" s="1">
        <v>13098.234</v>
      </c>
      <c r="N16" s="1"/>
      <c r="O16" s="1" t="s">
        <v>82</v>
      </c>
      <c r="P16" s="1">
        <v>0.68303948353971033</v>
      </c>
      <c r="Q16" s="1">
        <v>5734.1109999999999</v>
      </c>
      <c r="R16" s="1">
        <v>1.1404476621299937</v>
      </c>
      <c r="S16" s="1">
        <v>9574.0490000000009</v>
      </c>
      <c r="T16" s="1">
        <v>0.72590182337279174</v>
      </c>
      <c r="U16" s="1">
        <v>6093.94</v>
      </c>
      <c r="V16" s="1">
        <v>0.56677350020107231</v>
      </c>
      <c r="W16" s="1">
        <v>4758.0590000000002</v>
      </c>
      <c r="X16" s="1">
        <v>8394.9920000000002</v>
      </c>
    </row>
    <row r="17" spans="1:24">
      <c r="A17" s="1"/>
      <c r="B17" s="1" t="s">
        <v>83</v>
      </c>
      <c r="C17" s="1">
        <v>0.54865296560220422</v>
      </c>
      <c r="D17" s="1">
        <v>7389.2340000000004</v>
      </c>
      <c r="E17" s="1">
        <v>0.75333369072485834</v>
      </c>
      <c r="F17" s="1">
        <v>10145.865</v>
      </c>
      <c r="G17" s="1">
        <v>0.44846842386476465</v>
      </c>
      <c r="H17" s="1">
        <v>6039.9530000000004</v>
      </c>
      <c r="I17" s="1">
        <v>0.67191294655254297</v>
      </c>
      <c r="J17" s="1">
        <v>9049.2939999999999</v>
      </c>
      <c r="K17" s="1">
        <v>0.70968044445645651</v>
      </c>
      <c r="L17" s="1">
        <v>9557.9449999999997</v>
      </c>
      <c r="M17" s="1">
        <v>13467.956</v>
      </c>
      <c r="N17" s="1"/>
      <c r="O17" s="1" t="s">
        <v>83</v>
      </c>
      <c r="P17" s="1">
        <v>0.64290507079967041</v>
      </c>
      <c r="Q17" s="1">
        <v>5506.4440000000004</v>
      </c>
      <c r="R17" s="1">
        <v>1.14998877400323</v>
      </c>
      <c r="S17" s="1">
        <v>9849.5859999999993</v>
      </c>
      <c r="T17" s="1">
        <v>0.75838619320319889</v>
      </c>
      <c r="U17" s="1">
        <v>6495.5330000000004</v>
      </c>
      <c r="V17" s="1">
        <v>0.47045204397788604</v>
      </c>
      <c r="W17" s="1">
        <v>4029.3939999999998</v>
      </c>
      <c r="X17" s="1">
        <v>8564.9410000000007</v>
      </c>
    </row>
    <row r="18" spans="1:24">
      <c r="A18" s="1"/>
      <c r="B18" s="1" t="s">
        <v>84</v>
      </c>
      <c r="C18" s="1">
        <v>0.16034333437186868</v>
      </c>
      <c r="D18" s="1">
        <v>4495.9449999999997</v>
      </c>
      <c r="E18" s="1">
        <v>0.36006206675385799</v>
      </c>
      <c r="F18" s="1">
        <v>10095.956</v>
      </c>
      <c r="G18" s="1">
        <v>0.29226443079131825</v>
      </c>
      <c r="H18" s="1">
        <v>8194.9449999999997</v>
      </c>
      <c r="I18" s="1">
        <v>0.27962190322448111</v>
      </c>
      <c r="J18" s="1">
        <v>7840.4549999999999</v>
      </c>
      <c r="K18" s="1">
        <v>0.28313444953060479</v>
      </c>
      <c r="L18" s="1">
        <v>7938.9449999999997</v>
      </c>
      <c r="M18" s="1">
        <v>28039.488000000001</v>
      </c>
      <c r="N18" s="1"/>
      <c r="O18" s="1" t="s">
        <v>84</v>
      </c>
      <c r="P18" s="1">
        <v>0.71156819677494576</v>
      </c>
      <c r="Q18" s="1">
        <v>5867.9449999999997</v>
      </c>
      <c r="R18" s="1">
        <v>1.8545993529131219</v>
      </c>
      <c r="S18" s="1">
        <v>15293.948</v>
      </c>
      <c r="T18" s="1">
        <v>0.46558011237983843</v>
      </c>
      <c r="U18" s="1">
        <v>3839.4050000000002</v>
      </c>
      <c r="V18" s="1">
        <v>0.22512528653075362</v>
      </c>
      <c r="W18" s="1">
        <v>1856.4949999999999</v>
      </c>
      <c r="X18" s="1">
        <v>8246.4969999999994</v>
      </c>
    </row>
    <row r="19" spans="1:24">
      <c r="A19" s="1"/>
      <c r="B19" s="1" t="s">
        <v>81</v>
      </c>
      <c r="C19" s="1">
        <v>0.75439127317404731</v>
      </c>
      <c r="D19" s="3">
        <v>20394.955999999998</v>
      </c>
      <c r="E19" s="1">
        <v>1.0108895940164047</v>
      </c>
      <c r="F19" s="1">
        <v>27329.383999999998</v>
      </c>
      <c r="G19" s="1">
        <v>0.96262291111398468</v>
      </c>
      <c r="H19" s="1">
        <v>26024.494999999999</v>
      </c>
      <c r="I19" s="1">
        <v>0.75254562754688525</v>
      </c>
      <c r="J19" s="1">
        <v>20345.059000000001</v>
      </c>
      <c r="K19" s="1">
        <v>0.88995795225919128</v>
      </c>
      <c r="L19" s="1">
        <v>24059.999</v>
      </c>
      <c r="M19" s="1">
        <v>27034.984</v>
      </c>
      <c r="N19" s="1"/>
      <c r="O19" s="1" t="s">
        <v>81</v>
      </c>
      <c r="P19" s="1">
        <v>0.77492975670005715</v>
      </c>
      <c r="Q19" s="1">
        <v>20193.948</v>
      </c>
      <c r="R19" s="1">
        <v>0.92250014764533605</v>
      </c>
      <c r="S19" s="1">
        <v>24039.494999999999</v>
      </c>
      <c r="T19" s="1">
        <v>0.84574794287547261</v>
      </c>
      <c r="U19" s="1">
        <v>22039.403999999999</v>
      </c>
      <c r="V19" s="1">
        <v>1.0781914733791911</v>
      </c>
      <c r="W19" s="1">
        <v>28096.666000000001</v>
      </c>
      <c r="X19" s="1">
        <v>26059.069</v>
      </c>
    </row>
    <row r="20" spans="1:24">
      <c r="A20" s="1"/>
      <c r="B20" s="1" t="s">
        <v>82</v>
      </c>
      <c r="C20" s="1">
        <v>0.4482961516019221</v>
      </c>
      <c r="D20" s="1">
        <v>6317.6310000000003</v>
      </c>
      <c r="E20" s="1">
        <v>0.72333175732208366</v>
      </c>
      <c r="F20" s="1">
        <v>10193.581</v>
      </c>
      <c r="G20" s="1">
        <v>0.48645009958815794</v>
      </c>
      <c r="H20" s="1">
        <v>6855.317</v>
      </c>
      <c r="I20" s="1">
        <v>0.53048510279091643</v>
      </c>
      <c r="J20" s="1">
        <v>7475.8819999999996</v>
      </c>
      <c r="K20" s="1">
        <v>0.48303396570341228</v>
      </c>
      <c r="L20" s="1">
        <v>6807.1750000000002</v>
      </c>
      <c r="M20" s="1">
        <v>14092.539000000001</v>
      </c>
      <c r="N20" s="1"/>
      <c r="O20" s="1" t="s">
        <v>82</v>
      </c>
      <c r="P20" s="1">
        <v>0.4356616731127978</v>
      </c>
      <c r="Q20" s="1">
        <v>11934.945</v>
      </c>
      <c r="R20" s="1">
        <v>1.3542199055776085</v>
      </c>
      <c r="S20" s="1">
        <v>37098.834000000003</v>
      </c>
      <c r="T20" s="1">
        <v>0.44874914149432826</v>
      </c>
      <c r="U20" s="1">
        <v>12293.476000000001</v>
      </c>
      <c r="V20" s="1">
        <v>0.52507909750635018</v>
      </c>
      <c r="W20" s="1">
        <v>14384.534</v>
      </c>
      <c r="X20" s="1">
        <v>27394.985000000001</v>
      </c>
    </row>
    <row r="21" spans="1:24">
      <c r="A21" s="1"/>
      <c r="B21" s="1" t="s">
        <v>83</v>
      </c>
      <c r="C21" s="1">
        <v>0.3821928441498248</v>
      </c>
      <c r="D21" s="1">
        <v>10487.995000000001</v>
      </c>
      <c r="E21" s="1">
        <v>0.64662264425900928</v>
      </c>
      <c r="F21" s="1">
        <v>17744.38</v>
      </c>
      <c r="G21" s="1">
        <v>0.47598537419295522</v>
      </c>
      <c r="H21" s="1">
        <v>13061.815000000001</v>
      </c>
      <c r="I21" s="1">
        <v>0.45623756838651464</v>
      </c>
      <c r="J21" s="1">
        <v>12519.903</v>
      </c>
      <c r="K21" s="1">
        <v>0.41669436485025246</v>
      </c>
      <c r="L21" s="1">
        <v>11434.772999999999</v>
      </c>
      <c r="M21" s="1">
        <v>27441.631000000001</v>
      </c>
      <c r="N21" s="1"/>
      <c r="O21" s="1" t="s">
        <v>83</v>
      </c>
      <c r="P21" s="1">
        <v>0.42900685491503304</v>
      </c>
      <c r="Q21" s="1">
        <v>11323.418</v>
      </c>
      <c r="R21" s="1">
        <v>1.3995801851386267</v>
      </c>
      <c r="S21" s="1">
        <v>36941.207999999999</v>
      </c>
      <c r="T21" s="1">
        <v>0.49216397118004773</v>
      </c>
      <c r="U21" s="1">
        <v>12990.418</v>
      </c>
      <c r="V21" s="1">
        <v>0.56775091560769575</v>
      </c>
      <c r="W21" s="1">
        <v>14985.496999999999</v>
      </c>
      <c r="X21" s="1">
        <v>26394.491999999998</v>
      </c>
    </row>
    <row r="22" spans="1:24">
      <c r="A22" s="1"/>
      <c r="B22" s="1" t="s">
        <v>84</v>
      </c>
      <c r="C22" s="1">
        <v>0.18576575308365714</v>
      </c>
      <c r="D22" s="1">
        <v>5183.4949999999999</v>
      </c>
      <c r="E22" s="1">
        <v>0.39226754996184332</v>
      </c>
      <c r="F22" s="1">
        <v>10945.596</v>
      </c>
      <c r="G22" s="1">
        <v>0.22957662426298392</v>
      </c>
      <c r="H22" s="1">
        <v>6405.9669999999996</v>
      </c>
      <c r="I22" s="1">
        <v>0.29722172865422752</v>
      </c>
      <c r="J22" s="1">
        <v>8293.4950000000008</v>
      </c>
      <c r="K22" s="1">
        <v>0.25225766442605513</v>
      </c>
      <c r="L22" s="1">
        <v>7038.8450000000003</v>
      </c>
      <c r="M22" s="1">
        <v>27903.394</v>
      </c>
      <c r="N22" s="1"/>
      <c r="O22" s="1" t="s">
        <v>84</v>
      </c>
      <c r="P22" s="1">
        <v>0.18669563353611743</v>
      </c>
      <c r="Q22" s="1">
        <v>5056.43</v>
      </c>
      <c r="R22" s="1">
        <v>1.7510869868222037</v>
      </c>
      <c r="S22" s="1">
        <v>47426.116000000002</v>
      </c>
      <c r="T22" s="1">
        <v>0.29073034947255405</v>
      </c>
      <c r="U22" s="1">
        <v>7874.0870000000004</v>
      </c>
      <c r="V22" s="1">
        <v>0.16462038305903359</v>
      </c>
      <c r="W22" s="1">
        <v>4458.5479999999998</v>
      </c>
      <c r="X22" s="1">
        <v>27083.814999999999</v>
      </c>
    </row>
    <row r="23" spans="1:24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</row>
    <row r="24" spans="1:24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</row>
    <row r="25" spans="1:24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</row>
    <row r="26" spans="1:24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</row>
    <row r="27" spans="1:24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</row>
    <row r="28" spans="1:24">
      <c r="A28" s="1"/>
      <c r="B28" s="1"/>
      <c r="C28" s="1" t="s">
        <v>85</v>
      </c>
      <c r="D28" s="1" t="s">
        <v>48</v>
      </c>
      <c r="E28" s="1"/>
      <c r="F28" s="1" t="s">
        <v>86</v>
      </c>
      <c r="G28" s="1"/>
      <c r="H28" s="1" t="s">
        <v>87</v>
      </c>
      <c r="I28" s="1"/>
      <c r="J28" s="1" t="s">
        <v>88</v>
      </c>
      <c r="K28" s="1"/>
      <c r="L28" s="1" t="s">
        <v>89</v>
      </c>
      <c r="M28" s="1" t="s">
        <v>49</v>
      </c>
      <c r="N28" s="1"/>
      <c r="O28" s="1"/>
      <c r="P28" s="1" t="s">
        <v>130</v>
      </c>
      <c r="Q28" s="1" t="s">
        <v>48</v>
      </c>
      <c r="R28" s="1"/>
      <c r="S28" s="1" t="s">
        <v>90</v>
      </c>
      <c r="T28" s="1"/>
      <c r="U28" s="1" t="s">
        <v>91</v>
      </c>
      <c r="V28" s="1"/>
      <c r="W28" s="1" t="s">
        <v>92</v>
      </c>
      <c r="X28" s="1" t="s">
        <v>49</v>
      </c>
    </row>
    <row r="29" spans="1:24">
      <c r="A29" s="1"/>
      <c r="B29" s="1" t="s">
        <v>81</v>
      </c>
      <c r="C29" s="1">
        <f>D29/M29</f>
        <v>0.75123396652019425</v>
      </c>
      <c r="D29" s="1">
        <v>185835</v>
      </c>
      <c r="E29" s="1">
        <f>F29/M29</f>
        <v>1.0035048287404043</v>
      </c>
      <c r="F29" s="1">
        <v>248240</v>
      </c>
      <c r="G29" s="1">
        <f>H29/M29</f>
        <v>1.0552849340873902</v>
      </c>
      <c r="H29" s="1">
        <v>261049</v>
      </c>
      <c r="I29" s="1">
        <f>J29/M29</f>
        <v>0.67672704781847659</v>
      </c>
      <c r="J29" s="1">
        <v>167404</v>
      </c>
      <c r="K29" s="1">
        <f>L29/M29</f>
        <v>0.79477145848576847</v>
      </c>
      <c r="L29" s="1">
        <v>196605</v>
      </c>
      <c r="M29" s="1">
        <v>247373</v>
      </c>
      <c r="N29" s="1"/>
      <c r="O29" s="1" t="s">
        <v>81</v>
      </c>
      <c r="P29" s="1">
        <f>Q29/X29</f>
        <v>0.83275877615853611</v>
      </c>
      <c r="Q29" s="1">
        <v>240116</v>
      </c>
      <c r="R29" s="1">
        <f>S29/X29</f>
        <v>0.75658081834513657</v>
      </c>
      <c r="S29" s="1">
        <v>218151</v>
      </c>
      <c r="T29" s="1">
        <f>U29/X29</f>
        <v>1.0374213596542947</v>
      </c>
      <c r="U29" s="1">
        <v>299128</v>
      </c>
      <c r="V29" s="1">
        <f>W29/X29</f>
        <v>0.81092675956689719</v>
      </c>
      <c r="W29" s="1">
        <v>233821</v>
      </c>
      <c r="X29" s="1">
        <v>288338</v>
      </c>
    </row>
    <row r="30" spans="1:24">
      <c r="A30" s="1"/>
      <c r="B30" s="1" t="s">
        <v>82</v>
      </c>
      <c r="C30" s="1">
        <f t="shared" ref="C30:C36" si="3">D30/M30</f>
        <v>0.37364443963958588</v>
      </c>
      <c r="D30" s="1">
        <v>100229</v>
      </c>
      <c r="E30" s="1">
        <f t="shared" ref="E30:E36" si="4">F30/M30</f>
        <v>0.5734789205471077</v>
      </c>
      <c r="F30" s="1">
        <v>153834</v>
      </c>
      <c r="G30" s="1">
        <f t="shared" ref="G30:G36" si="5">H30/M30</f>
        <v>0.56271645162853634</v>
      </c>
      <c r="H30" s="1">
        <v>150947</v>
      </c>
      <c r="I30" s="1">
        <f t="shared" ref="I30:I36" si="6">J30/M30</f>
        <v>0.40228968077928179</v>
      </c>
      <c r="J30" s="1">
        <v>107913</v>
      </c>
      <c r="K30" s="1">
        <f t="shared" ref="K30:K36" si="7">L30/M30</f>
        <v>0.61908986866581917</v>
      </c>
      <c r="L30" s="1">
        <v>166069</v>
      </c>
      <c r="M30" s="1">
        <v>268247</v>
      </c>
      <c r="N30" s="1"/>
      <c r="O30" s="1" t="s">
        <v>82</v>
      </c>
      <c r="P30" s="1">
        <f t="shared" ref="P30:P36" si="8">Q30/X30</f>
        <v>0.33385274639657186</v>
      </c>
      <c r="Q30" s="1">
        <v>102840</v>
      </c>
      <c r="R30" s="1">
        <f t="shared" ref="R30:R31" si="9">S30/X30</f>
        <v>0.93618361251785487</v>
      </c>
      <c r="S30" s="1">
        <v>288382</v>
      </c>
      <c r="T30" s="1">
        <f t="shared" ref="T30:T36" si="10">U30/X30</f>
        <v>0.57546747175691471</v>
      </c>
      <c r="U30" s="1">
        <v>177267</v>
      </c>
      <c r="V30" s="1">
        <f t="shared" ref="V30:V35" si="11">W30/X30</f>
        <v>0.58740098688482012</v>
      </c>
      <c r="W30" s="1">
        <v>180943</v>
      </c>
      <c r="X30" s="1">
        <v>308040</v>
      </c>
    </row>
    <row r="31" spans="1:24">
      <c r="A31" s="1"/>
      <c r="B31" s="1" t="s">
        <v>83</v>
      </c>
      <c r="C31" s="1">
        <f t="shared" si="3"/>
        <v>0.48721210012900235</v>
      </c>
      <c r="D31" s="1">
        <v>134453</v>
      </c>
      <c r="E31" s="1">
        <f t="shared" si="4"/>
        <v>0.51845168210346282</v>
      </c>
      <c r="F31" s="1">
        <v>143074</v>
      </c>
      <c r="G31" s="1">
        <f t="shared" si="5"/>
        <v>0.44780478613152441</v>
      </c>
      <c r="H31" s="1">
        <v>123578</v>
      </c>
      <c r="I31" s="1">
        <f t="shared" si="6"/>
        <v>0.40488976823063877</v>
      </c>
      <c r="J31" s="1">
        <v>111735</v>
      </c>
      <c r="K31" s="1">
        <f t="shared" si="7"/>
        <v>0.60989114522184051</v>
      </c>
      <c r="L31" s="1">
        <v>168308</v>
      </c>
      <c r="M31" s="1">
        <v>275964</v>
      </c>
      <c r="N31" s="1"/>
      <c r="O31" s="1" t="s">
        <v>83</v>
      </c>
      <c r="P31" s="1">
        <f t="shared" si="8"/>
        <v>0.4194299114928367</v>
      </c>
      <c r="Q31" s="1">
        <v>140936</v>
      </c>
      <c r="R31" s="1">
        <f t="shared" si="9"/>
        <v>0.91010303019481098</v>
      </c>
      <c r="S31" s="1">
        <v>305811</v>
      </c>
      <c r="T31" s="1">
        <f t="shared" si="10"/>
        <v>0.54051866269068916</v>
      </c>
      <c r="U31" s="1">
        <v>181624</v>
      </c>
      <c r="V31" s="1">
        <f t="shared" si="11"/>
        <v>0.60558065341737644</v>
      </c>
      <c r="W31" s="1">
        <v>203486</v>
      </c>
      <c r="X31" s="1">
        <v>336018</v>
      </c>
    </row>
    <row r="32" spans="1:24">
      <c r="A32" s="1"/>
      <c r="B32" s="1" t="s">
        <v>84</v>
      </c>
      <c r="C32" s="1">
        <f t="shared" si="3"/>
        <v>0.20199033419390572</v>
      </c>
      <c r="D32" s="1">
        <v>45222</v>
      </c>
      <c r="E32" s="1">
        <f t="shared" si="4"/>
        <v>0.26498780607641526</v>
      </c>
      <c r="F32" s="1">
        <v>59326</v>
      </c>
      <c r="G32" s="1">
        <f t="shared" si="5"/>
        <v>0.35600450237178516</v>
      </c>
      <c r="H32" s="1">
        <v>79703</v>
      </c>
      <c r="I32" s="1">
        <f t="shared" si="6"/>
        <v>0.27602040360547075</v>
      </c>
      <c r="J32" s="1">
        <v>61796</v>
      </c>
      <c r="K32" s="1">
        <f t="shared" si="7"/>
        <v>0.34337731483549372</v>
      </c>
      <c r="L32" s="1">
        <v>76876</v>
      </c>
      <c r="M32" s="1">
        <v>223882</v>
      </c>
      <c r="N32" s="1"/>
      <c r="O32" s="1" t="s">
        <v>84</v>
      </c>
      <c r="P32" s="1">
        <f t="shared" si="8"/>
        <v>0.21075794483953345</v>
      </c>
      <c r="Q32" s="1">
        <v>75186</v>
      </c>
      <c r="R32" s="1">
        <f>S32/X32</f>
        <v>1.4122178274995025</v>
      </c>
      <c r="S32" s="1">
        <v>503796</v>
      </c>
      <c r="T32" s="1">
        <f t="shared" si="10"/>
        <v>0.26235560252395995</v>
      </c>
      <c r="U32" s="1">
        <v>93593</v>
      </c>
      <c r="V32" s="1">
        <f t="shared" si="11"/>
        <v>0.17549426614827005</v>
      </c>
      <c r="W32" s="1">
        <v>62606</v>
      </c>
      <c r="X32" s="1">
        <v>356741</v>
      </c>
    </row>
    <row r="33" spans="1:24">
      <c r="A33" s="1"/>
      <c r="B33" s="1" t="s">
        <v>81</v>
      </c>
      <c r="C33" s="1">
        <f t="shared" si="3"/>
        <v>0.64716781689882175</v>
      </c>
      <c r="D33" s="1">
        <v>158571</v>
      </c>
      <c r="E33" s="1">
        <f t="shared" si="4"/>
        <v>0.98567889545063114</v>
      </c>
      <c r="F33" s="1">
        <v>241514</v>
      </c>
      <c r="G33" s="1">
        <f t="shared" si="5"/>
        <v>0.81916391522428511</v>
      </c>
      <c r="H33" s="1">
        <v>200714</v>
      </c>
      <c r="I33" s="1">
        <f t="shared" si="6"/>
        <v>0.82821204539981963</v>
      </c>
      <c r="J33" s="1">
        <v>202931</v>
      </c>
      <c r="K33" s="1">
        <f t="shared" si="7"/>
        <v>1.086273533505018</v>
      </c>
      <c r="L33" s="1">
        <v>266162</v>
      </c>
      <c r="M33" s="1">
        <v>245023</v>
      </c>
      <c r="N33" s="1"/>
      <c r="O33" s="1" t="s">
        <v>81</v>
      </c>
      <c r="P33" s="1">
        <f t="shared" si="8"/>
        <v>0.72770566143585114</v>
      </c>
      <c r="Q33" s="1">
        <v>233488</v>
      </c>
      <c r="R33" s="1">
        <f t="shared" ref="R33:R36" si="12">S33/X33</f>
        <v>0.56554206728896228</v>
      </c>
      <c r="S33" s="1">
        <v>181457</v>
      </c>
      <c r="T33" s="1">
        <f t="shared" si="10"/>
        <v>1.0726091225008181</v>
      </c>
      <c r="U33" s="1">
        <v>344152</v>
      </c>
      <c r="V33" s="1">
        <f t="shared" si="11"/>
        <v>0.95655046672172783</v>
      </c>
      <c r="W33" s="1">
        <v>306914</v>
      </c>
      <c r="X33" s="1">
        <v>320855</v>
      </c>
    </row>
    <row r="34" spans="1:24">
      <c r="A34" s="1"/>
      <c r="B34" s="1" t="s">
        <v>82</v>
      </c>
      <c r="C34" s="1">
        <f t="shared" si="3"/>
        <v>0.3426158359885888</v>
      </c>
      <c r="D34" s="1">
        <v>76022</v>
      </c>
      <c r="E34" s="1">
        <f t="shared" si="4"/>
        <v>0.58282368953566455</v>
      </c>
      <c r="F34" s="1">
        <v>129321</v>
      </c>
      <c r="G34" s="1">
        <f t="shared" si="5"/>
        <v>0.57467089103913249</v>
      </c>
      <c r="H34" s="1">
        <v>127512</v>
      </c>
      <c r="I34" s="1">
        <f t="shared" si="6"/>
        <v>0.5477833311550474</v>
      </c>
      <c r="J34" s="1">
        <v>121546</v>
      </c>
      <c r="K34" s="1">
        <f t="shared" si="7"/>
        <v>0.79962323164493643</v>
      </c>
      <c r="L34" s="1">
        <v>177426</v>
      </c>
      <c r="M34" s="1">
        <v>221887</v>
      </c>
      <c r="N34" s="1"/>
      <c r="O34" s="1" t="s">
        <v>82</v>
      </c>
      <c r="P34" s="1">
        <f t="shared" si="8"/>
        <v>0.44357641405877846</v>
      </c>
      <c r="Q34" s="1">
        <v>107086</v>
      </c>
      <c r="R34" s="1">
        <f t="shared" si="12"/>
        <v>1.0336723070231759</v>
      </c>
      <c r="S34" s="1">
        <v>249544</v>
      </c>
      <c r="T34" s="1">
        <f t="shared" si="10"/>
        <v>0.53180208354907521</v>
      </c>
      <c r="U34" s="1">
        <v>128385</v>
      </c>
      <c r="V34" s="1">
        <f t="shared" si="11"/>
        <v>0.6196922312200982</v>
      </c>
      <c r="W34" s="1">
        <v>149603</v>
      </c>
      <c r="X34" s="1">
        <v>241415</v>
      </c>
    </row>
    <row r="35" spans="1:24">
      <c r="A35" s="1"/>
      <c r="B35" s="1" t="s">
        <v>83</v>
      </c>
      <c r="C35" s="1">
        <f t="shared" si="3"/>
        <v>0.52703856450329212</v>
      </c>
      <c r="D35" s="1">
        <v>109263</v>
      </c>
      <c r="E35" s="1">
        <f t="shared" si="4"/>
        <v>0.58091792682632704</v>
      </c>
      <c r="F35" s="1">
        <v>120433</v>
      </c>
      <c r="G35" s="1">
        <f t="shared" si="5"/>
        <v>0.56090490316667874</v>
      </c>
      <c r="H35" s="1">
        <v>116284</v>
      </c>
      <c r="I35" s="1">
        <f t="shared" si="6"/>
        <v>0.61311530762366451</v>
      </c>
      <c r="J35" s="1">
        <v>127108</v>
      </c>
      <c r="K35" s="1">
        <f t="shared" si="7"/>
        <v>0.75321129681885057</v>
      </c>
      <c r="L35" s="1">
        <v>156152</v>
      </c>
      <c r="M35" s="1">
        <v>207315</v>
      </c>
      <c r="N35" s="1"/>
      <c r="O35" s="1" t="s">
        <v>83</v>
      </c>
      <c r="P35" s="1">
        <f t="shared" si="8"/>
        <v>0.4569426568097652</v>
      </c>
      <c r="Q35" s="1">
        <v>98340</v>
      </c>
      <c r="R35" s="1">
        <f t="shared" si="12"/>
        <v>1.1074842133142515</v>
      </c>
      <c r="S35" s="1">
        <v>238345</v>
      </c>
      <c r="T35" s="1">
        <f t="shared" si="10"/>
        <v>0.55267572126219144</v>
      </c>
      <c r="U35" s="1">
        <v>118943</v>
      </c>
      <c r="V35" s="1">
        <f t="shared" si="11"/>
        <v>0.58470910214531646</v>
      </c>
      <c r="W35" s="1">
        <v>125837</v>
      </c>
      <c r="X35" s="1">
        <v>215213</v>
      </c>
    </row>
    <row r="36" spans="1:24">
      <c r="A36" s="1"/>
      <c r="B36" s="1" t="s">
        <v>84</v>
      </c>
      <c r="C36" s="1">
        <f t="shared" si="3"/>
        <v>0.18992157562938647</v>
      </c>
      <c r="D36" s="1">
        <v>41484</v>
      </c>
      <c r="E36" s="1">
        <f t="shared" si="4"/>
        <v>0.32791733622674851</v>
      </c>
      <c r="F36" s="1">
        <v>71626</v>
      </c>
      <c r="G36" s="1">
        <f t="shared" si="5"/>
        <v>0.33741249937049905</v>
      </c>
      <c r="H36" s="1">
        <v>73700</v>
      </c>
      <c r="I36" s="1">
        <f t="shared" si="6"/>
        <v>0.37008245317657618</v>
      </c>
      <c r="J36" s="1">
        <v>80836</v>
      </c>
      <c r="K36" s="1">
        <f t="shared" si="7"/>
        <v>0.37096604357519902</v>
      </c>
      <c r="L36" s="1">
        <v>81029</v>
      </c>
      <c r="M36" s="1">
        <v>218427</v>
      </c>
      <c r="N36" s="1"/>
      <c r="O36" s="1" t="s">
        <v>84</v>
      </c>
      <c r="P36" s="1">
        <f t="shared" si="8"/>
        <v>0.31154397496634789</v>
      </c>
      <c r="Q36" s="1">
        <v>71285</v>
      </c>
      <c r="R36" s="1">
        <f t="shared" si="12"/>
        <v>1.4326346520287399</v>
      </c>
      <c r="S36" s="1">
        <v>327804</v>
      </c>
      <c r="T36" s="1">
        <f t="shared" si="10"/>
        <v>0.2325446217855707</v>
      </c>
      <c r="U36" s="1">
        <v>53209</v>
      </c>
      <c r="V36" s="1">
        <f>W36/X36</f>
        <v>0.31455081027218851</v>
      </c>
      <c r="W36" s="1">
        <v>71973</v>
      </c>
      <c r="X36" s="1">
        <v>228812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7994F6-25DB-B34F-989E-209B7609EB91}">
  <dimension ref="A1:M56"/>
  <sheetViews>
    <sheetView workbookViewId="0">
      <selection sqref="A1:N60"/>
    </sheetView>
  </sheetViews>
  <sheetFormatPr baseColWidth="10" defaultRowHeight="16"/>
  <sheetData>
    <row r="1" spans="1:13">
      <c r="C1" t="s">
        <v>93</v>
      </c>
      <c r="D1" t="s">
        <v>5</v>
      </c>
      <c r="F1" t="s">
        <v>4</v>
      </c>
      <c r="H1" t="s">
        <v>6</v>
      </c>
      <c r="J1" t="s">
        <v>7</v>
      </c>
      <c r="K1" t="s">
        <v>2</v>
      </c>
      <c r="L1" t="s">
        <v>1</v>
      </c>
    </row>
    <row r="2" spans="1:13">
      <c r="A2" t="s">
        <v>13</v>
      </c>
      <c r="B2" t="s">
        <v>94</v>
      </c>
      <c r="C2">
        <v>0.551423965840383</v>
      </c>
      <c r="D2">
        <v>29933.100984999983</v>
      </c>
      <c r="E2">
        <v>0.43022289587554202</v>
      </c>
      <c r="F2">
        <v>23353.909488999998</v>
      </c>
      <c r="G2">
        <v>0.81474287874172102</v>
      </c>
      <c r="H2">
        <v>44226.915000000015</v>
      </c>
      <c r="I2">
        <v>0.94430497409708802</v>
      </c>
      <c r="J2">
        <v>51259.970370000003</v>
      </c>
      <c r="K2">
        <v>54283.279000000002</v>
      </c>
      <c r="L2">
        <v>36926.33338328587</v>
      </c>
      <c r="M2">
        <v>0.68025244722754996</v>
      </c>
    </row>
    <row r="3" spans="1:13">
      <c r="B3" t="s">
        <v>95</v>
      </c>
      <c r="C3">
        <v>0.20503710168991199</v>
      </c>
      <c r="D3">
        <v>10824.885600000007</v>
      </c>
      <c r="E3">
        <v>0.20904613535072999</v>
      </c>
      <c r="F3">
        <v>11036.541589999983</v>
      </c>
      <c r="G3">
        <v>0.34404853341046199</v>
      </c>
      <c r="H3">
        <v>18163.961469999987</v>
      </c>
      <c r="I3">
        <v>0.27442239775098914</v>
      </c>
      <c r="J3">
        <v>14488.066000000001</v>
      </c>
      <c r="K3">
        <v>52794.764999999999</v>
      </c>
      <c r="L3">
        <v>16171.395861422629</v>
      </c>
      <c r="M3">
        <v>0.30630680639307001</v>
      </c>
    </row>
    <row r="4" spans="1:13">
      <c r="B4" t="s">
        <v>96</v>
      </c>
      <c r="C4">
        <v>0.215522122813922</v>
      </c>
      <c r="D4">
        <v>10279.204800000005</v>
      </c>
      <c r="E4">
        <v>0.18113384057635201</v>
      </c>
      <c r="F4">
        <v>8639.0752799999809</v>
      </c>
      <c r="G4">
        <v>0.40089292523256898</v>
      </c>
      <c r="H4">
        <v>19120.359559999994</v>
      </c>
      <c r="I4">
        <v>0.26187842940989098</v>
      </c>
      <c r="J4">
        <v>12490.142419999987</v>
      </c>
      <c r="K4">
        <v>47694.43</v>
      </c>
      <c r="L4">
        <v>743.51741511439548</v>
      </c>
      <c r="M4">
        <v>1.558918756581E-2</v>
      </c>
    </row>
    <row r="5" spans="1:13">
      <c r="A5" t="s">
        <v>10</v>
      </c>
      <c r="B5" t="s">
        <v>94</v>
      </c>
      <c r="C5">
        <v>0.65294921735056</v>
      </c>
      <c r="D5">
        <v>14471.263879999942</v>
      </c>
      <c r="E5">
        <v>0.45108226874757001</v>
      </c>
      <c r="F5">
        <v>9997.3020399999696</v>
      </c>
      <c r="G5">
        <v>0.58012266829051995</v>
      </c>
      <c r="H5">
        <v>12857.214608000004</v>
      </c>
      <c r="I5">
        <v>0.95404012033790997</v>
      </c>
      <c r="J5">
        <v>21144.318679999953</v>
      </c>
      <c r="K5">
        <v>22162.923999999999</v>
      </c>
      <c r="L5">
        <v>16657.41083286834</v>
      </c>
      <c r="M5">
        <v>0.75158904271242999</v>
      </c>
    </row>
    <row r="6" spans="1:13">
      <c r="B6" t="s">
        <v>95</v>
      </c>
      <c r="C6">
        <v>0.34145823323690999</v>
      </c>
      <c r="D6">
        <v>6350.5484639999877</v>
      </c>
      <c r="E6">
        <v>0.16024056585335</v>
      </c>
      <c r="F6">
        <v>2980.2048399999785</v>
      </c>
      <c r="G6">
        <v>0.26667938663482299</v>
      </c>
      <c r="H6">
        <v>4959.7877700000008</v>
      </c>
      <c r="I6">
        <v>0.31252105177043998</v>
      </c>
      <c r="J6">
        <v>5812.365590000054</v>
      </c>
      <c r="K6">
        <v>18598.316999999999</v>
      </c>
      <c r="L6">
        <v>7789.3963031411895</v>
      </c>
      <c r="M6">
        <v>0.41882264417480303</v>
      </c>
    </row>
    <row r="7" spans="1:13">
      <c r="B7" t="s">
        <v>96</v>
      </c>
      <c r="C7">
        <v>0.31566530198708798</v>
      </c>
      <c r="D7">
        <v>6368.9922399999996</v>
      </c>
      <c r="E7">
        <v>0.13505953314090999</v>
      </c>
      <c r="F7">
        <v>2725.0163800000546</v>
      </c>
      <c r="G7">
        <v>0.259141352655966</v>
      </c>
      <c r="H7">
        <v>5228.541920000006</v>
      </c>
      <c r="I7">
        <v>0.30424019408012598</v>
      </c>
      <c r="J7">
        <v>6138.4745900000007</v>
      </c>
      <c r="K7">
        <v>20176.409</v>
      </c>
      <c r="L7">
        <v>628.80944925391611</v>
      </c>
      <c r="M7">
        <v>3.1165578039873999E-2</v>
      </c>
    </row>
    <row r="10" spans="1:13">
      <c r="C10" t="s">
        <v>97</v>
      </c>
      <c r="D10" t="s">
        <v>1</v>
      </c>
      <c r="F10" t="s">
        <v>22</v>
      </c>
      <c r="H10" t="s">
        <v>23</v>
      </c>
      <c r="J10" t="s">
        <v>24</v>
      </c>
      <c r="K10" t="s">
        <v>2</v>
      </c>
    </row>
    <row r="11" spans="1:13">
      <c r="A11" t="s">
        <v>13</v>
      </c>
      <c r="B11" t="s">
        <v>94</v>
      </c>
      <c r="C11">
        <v>0.72118259374277005</v>
      </c>
      <c r="D11">
        <v>38051.047549977535</v>
      </c>
      <c r="E11">
        <v>0.32571689451744978</v>
      </c>
      <c r="F11">
        <v>17185.48</v>
      </c>
      <c r="G11">
        <v>0.46268602018542998</v>
      </c>
      <c r="H11">
        <v>24412.24719999998</v>
      </c>
      <c r="I11">
        <v>0.34711004371023302</v>
      </c>
      <c r="J11">
        <v>18314.225680000014</v>
      </c>
      <c r="K11">
        <v>52762.016000000003</v>
      </c>
    </row>
    <row r="12" spans="1:13">
      <c r="B12" t="s">
        <v>95</v>
      </c>
      <c r="C12">
        <v>0.40836151058754</v>
      </c>
      <c r="D12">
        <v>19266.779064046976</v>
      </c>
      <c r="E12">
        <v>0.93451270416905496</v>
      </c>
      <c r="F12">
        <v>44090.957000000002</v>
      </c>
      <c r="G12">
        <v>0.252861028980647</v>
      </c>
      <c r="H12">
        <v>11930.158580000008</v>
      </c>
      <c r="I12">
        <v>0.152511903544952</v>
      </c>
      <c r="J12">
        <v>7195.6172999999917</v>
      </c>
      <c r="K12">
        <v>47180.692999999999</v>
      </c>
    </row>
    <row r="13" spans="1:13">
      <c r="B13" t="s">
        <v>96</v>
      </c>
      <c r="C13">
        <v>4.7891491377099998E-2</v>
      </c>
      <c r="D13">
        <v>1893.3874775616227</v>
      </c>
      <c r="E13">
        <v>1.1730761482025585</v>
      </c>
      <c r="F13">
        <v>46377.500999999997</v>
      </c>
      <c r="G13">
        <v>0.10001660429779299</v>
      </c>
      <c r="H13">
        <v>3954.1509500000097</v>
      </c>
      <c r="I13">
        <v>0.131133235419955</v>
      </c>
      <c r="J13">
        <v>5184.345249999973</v>
      </c>
      <c r="K13">
        <v>39534.945</v>
      </c>
    </row>
    <row r="14" spans="1:13">
      <c r="A14" t="s">
        <v>10</v>
      </c>
      <c r="B14" t="s">
        <v>94</v>
      </c>
      <c r="C14">
        <v>0.85033544580495002</v>
      </c>
      <c r="D14">
        <v>13172.77343052851</v>
      </c>
      <c r="E14">
        <v>0.23157774828875999</v>
      </c>
      <c r="F14">
        <v>3587.4327299999741</v>
      </c>
      <c r="G14">
        <v>0.89120593777126</v>
      </c>
      <c r="H14">
        <v>13805.909133999974</v>
      </c>
      <c r="I14">
        <v>0.79182718004925001</v>
      </c>
      <c r="J14">
        <v>12266.406264000005</v>
      </c>
      <c r="K14">
        <v>15491.267</v>
      </c>
    </row>
    <row r="15" spans="1:13">
      <c r="B15" t="s">
        <v>95</v>
      </c>
      <c r="C15">
        <v>0.51522947000589503</v>
      </c>
      <c r="D15">
        <v>8742.4368323861763</v>
      </c>
      <c r="E15">
        <v>1.4077574051695401</v>
      </c>
      <c r="F15">
        <v>23886.890999999985</v>
      </c>
      <c r="G15">
        <v>0.23136804505174</v>
      </c>
      <c r="H15">
        <v>3925.8633999999511</v>
      </c>
      <c r="I15">
        <v>0.244798705448978</v>
      </c>
      <c r="J15">
        <v>4153.7554500000033</v>
      </c>
      <c r="K15">
        <v>16968.044999999998</v>
      </c>
    </row>
    <row r="16" spans="1:13">
      <c r="B16" t="s">
        <v>96</v>
      </c>
      <c r="C16">
        <v>3.3172486244889998E-2</v>
      </c>
      <c r="D16">
        <v>497.02820459017863</v>
      </c>
      <c r="E16">
        <v>1.4525338670530199</v>
      </c>
      <c r="F16">
        <v>21763.526999999987</v>
      </c>
      <c r="G16">
        <v>0.29623436359760003</v>
      </c>
      <c r="H16">
        <v>4438.5227199999263</v>
      </c>
      <c r="I16">
        <v>0.33092355904427545</v>
      </c>
      <c r="J16">
        <v>4958.2759999999998</v>
      </c>
      <c r="K16">
        <v>14983.146000000001</v>
      </c>
    </row>
    <row r="21" spans="1:13">
      <c r="C21" t="s">
        <v>93</v>
      </c>
      <c r="D21" t="s">
        <v>5</v>
      </c>
      <c r="F21" t="s">
        <v>4</v>
      </c>
      <c r="H21" t="s">
        <v>6</v>
      </c>
      <c r="J21" t="s">
        <v>7</v>
      </c>
      <c r="K21" t="s">
        <v>2</v>
      </c>
      <c r="L21" t="s">
        <v>1</v>
      </c>
    </row>
    <row r="22" spans="1:13">
      <c r="A22" t="s">
        <v>13</v>
      </c>
      <c r="B22" t="s">
        <v>94</v>
      </c>
      <c r="C22">
        <v>0.93815261233574332</v>
      </c>
      <c r="D22">
        <v>50926</v>
      </c>
      <c r="E22">
        <v>0.68593866630643296</v>
      </c>
      <c r="F22">
        <v>37235</v>
      </c>
      <c r="G22">
        <v>0.92431778117162</v>
      </c>
      <c r="H22">
        <v>50175</v>
      </c>
      <c r="I22">
        <v>0.98599423222020166</v>
      </c>
      <c r="J22">
        <v>53523</v>
      </c>
      <c r="K22">
        <v>54283.279000000002</v>
      </c>
      <c r="L22">
        <v>53047</v>
      </c>
      <c r="M22">
        <v>0.97722541779393979</v>
      </c>
    </row>
    <row r="23" spans="1:13">
      <c r="B23" t="s">
        <v>95</v>
      </c>
      <c r="C23">
        <v>0.53607587797767453</v>
      </c>
      <c r="D23">
        <v>28302</v>
      </c>
      <c r="E23">
        <v>0.37928002899529906</v>
      </c>
      <c r="F23">
        <v>20024</v>
      </c>
      <c r="G23">
        <v>0.4582840741880374</v>
      </c>
      <c r="H23">
        <v>24195</v>
      </c>
      <c r="I23">
        <v>0.447487549191667</v>
      </c>
      <c r="J23">
        <v>23625</v>
      </c>
      <c r="K23">
        <v>52794.764999999999</v>
      </c>
      <c r="L23">
        <v>23310</v>
      </c>
      <c r="M23">
        <v>0.44152104853577812</v>
      </c>
    </row>
    <row r="24" spans="1:13">
      <c r="B24" t="s">
        <v>96</v>
      </c>
      <c r="C24">
        <v>0.54689824367331785</v>
      </c>
      <c r="D24">
        <v>26084</v>
      </c>
      <c r="E24">
        <v>0.41101235511148787</v>
      </c>
      <c r="F24">
        <v>19603</v>
      </c>
      <c r="G24">
        <v>0.59067694068259124</v>
      </c>
      <c r="H24">
        <v>28172</v>
      </c>
      <c r="I24">
        <v>0.45829250920914666</v>
      </c>
      <c r="J24">
        <v>21858</v>
      </c>
      <c r="K24">
        <v>47694.43</v>
      </c>
      <c r="L24">
        <v>2490</v>
      </c>
      <c r="M24">
        <v>5.220735419209329E-2</v>
      </c>
    </row>
    <row r="25" spans="1:13">
      <c r="A25" t="s">
        <v>10</v>
      </c>
      <c r="B25" t="s">
        <v>94</v>
      </c>
      <c r="C25">
        <v>1.0596074777858735</v>
      </c>
      <c r="D25">
        <v>23484</v>
      </c>
      <c r="E25">
        <v>1.0670974642154618</v>
      </c>
      <c r="F25">
        <v>23650</v>
      </c>
      <c r="G25">
        <v>0.93453372849178207</v>
      </c>
      <c r="H25">
        <v>20712</v>
      </c>
      <c r="I25">
        <v>0.87393703105240084</v>
      </c>
      <c r="J25">
        <v>19369</v>
      </c>
      <c r="K25">
        <v>22162.923999999999</v>
      </c>
      <c r="L25">
        <v>20502</v>
      </c>
      <c r="M25">
        <v>0.92505844445435093</v>
      </c>
    </row>
    <row r="26" spans="1:13">
      <c r="B26" t="s">
        <v>95</v>
      </c>
      <c r="C26">
        <v>0.57763291162313235</v>
      </c>
      <c r="D26">
        <v>10743</v>
      </c>
      <c r="E26">
        <v>0.65731754115170749</v>
      </c>
      <c r="F26">
        <v>12225</v>
      </c>
      <c r="G26">
        <v>0.69016997613278663</v>
      </c>
      <c r="H26">
        <v>12836</v>
      </c>
      <c r="I26">
        <v>0.56870737282303563</v>
      </c>
      <c r="J26">
        <v>10577</v>
      </c>
      <c r="K26">
        <v>18598.316999999999</v>
      </c>
      <c r="L26">
        <v>10579</v>
      </c>
      <c r="M26">
        <v>0.56881490943508495</v>
      </c>
    </row>
    <row r="27" spans="1:13">
      <c r="B27" t="s">
        <v>96</v>
      </c>
      <c r="C27">
        <v>0.69576305674612371</v>
      </c>
      <c r="D27">
        <v>14038</v>
      </c>
      <c r="E27">
        <v>0.51054674793715771</v>
      </c>
      <c r="F27">
        <v>10301</v>
      </c>
      <c r="G27">
        <v>0.58855864787435663</v>
      </c>
      <c r="H27">
        <v>11875</v>
      </c>
      <c r="I27">
        <v>0.49627265188765751</v>
      </c>
      <c r="J27">
        <v>10013</v>
      </c>
      <c r="K27">
        <v>20176.409</v>
      </c>
      <c r="L27">
        <v>1085</v>
      </c>
      <c r="M27">
        <v>5.3775674353151746E-2</v>
      </c>
    </row>
    <row r="30" spans="1:13">
      <c r="C30" t="s">
        <v>97</v>
      </c>
      <c r="D30" t="s">
        <v>1</v>
      </c>
      <c r="F30" t="s">
        <v>22</v>
      </c>
      <c r="H30" t="s">
        <v>23</v>
      </c>
      <c r="J30" t="s">
        <v>24</v>
      </c>
      <c r="K30" t="s">
        <v>2</v>
      </c>
    </row>
    <row r="31" spans="1:13">
      <c r="A31" t="s">
        <v>13</v>
      </c>
      <c r="B31" t="s">
        <v>94</v>
      </c>
      <c r="C31">
        <v>0.83857367466678356</v>
      </c>
      <c r="D31">
        <v>1530724</v>
      </c>
      <c r="E31">
        <v>0.77165098965152656</v>
      </c>
      <c r="F31">
        <v>1408564</v>
      </c>
      <c r="G31">
        <v>0.7157949807986238</v>
      </c>
      <c r="H31">
        <v>1306605</v>
      </c>
      <c r="I31">
        <v>1.0143032447860458</v>
      </c>
      <c r="J31">
        <v>1851499</v>
      </c>
      <c r="K31">
        <v>1825390</v>
      </c>
    </row>
    <row r="32" spans="1:13">
      <c r="B32" t="s">
        <v>95</v>
      </c>
      <c r="C32">
        <v>0.47136340859011938</v>
      </c>
      <c r="D32">
        <v>824013</v>
      </c>
      <c r="E32">
        <v>1.135662998785</v>
      </c>
      <c r="F32">
        <v>1985307</v>
      </c>
      <c r="G32">
        <v>0.47512853602784205</v>
      </c>
      <c r="H32">
        <v>830595</v>
      </c>
      <c r="I32">
        <v>0.5151171411116221</v>
      </c>
      <c r="J32">
        <v>900501</v>
      </c>
      <c r="K32">
        <v>1748148</v>
      </c>
    </row>
    <row r="33" spans="1:13">
      <c r="B33" t="s">
        <v>96</v>
      </c>
      <c r="C33">
        <v>0.48977678623589577</v>
      </c>
      <c r="D33">
        <v>712612</v>
      </c>
      <c r="E33">
        <v>1.379220095493181</v>
      </c>
      <c r="F33">
        <v>2006728</v>
      </c>
      <c r="G33">
        <v>0.51909623065170285</v>
      </c>
      <c r="H33">
        <v>755271</v>
      </c>
      <c r="I33">
        <v>0.6433095322043777</v>
      </c>
      <c r="J33">
        <v>935998</v>
      </c>
      <c r="K33">
        <v>1454973</v>
      </c>
    </row>
    <row r="34" spans="1:13">
      <c r="A34" t="s">
        <v>10</v>
      </c>
      <c r="B34" t="s">
        <v>94</v>
      </c>
      <c r="C34">
        <v>0.96034541961708719</v>
      </c>
      <c r="D34">
        <v>1034801</v>
      </c>
      <c r="E34">
        <v>0.6147123513962488</v>
      </c>
      <c r="F34">
        <v>662371</v>
      </c>
      <c r="G34">
        <v>1.0094466047349029</v>
      </c>
      <c r="H34">
        <v>1087709</v>
      </c>
      <c r="I34">
        <v>0.97384945198741568</v>
      </c>
      <c r="J34">
        <v>1049352</v>
      </c>
      <c r="K34">
        <v>1077530</v>
      </c>
    </row>
    <row r="35" spans="1:13">
      <c r="B35" t="s">
        <v>95</v>
      </c>
      <c r="C35">
        <v>0.52511444897413617</v>
      </c>
      <c r="D35">
        <v>628583</v>
      </c>
      <c r="E35">
        <v>1.1720143019447973</v>
      </c>
      <c r="F35">
        <v>1402948</v>
      </c>
      <c r="G35">
        <v>0.7220961705540333</v>
      </c>
      <c r="H35">
        <v>864378</v>
      </c>
      <c r="I35">
        <v>0.43445498897279955</v>
      </c>
      <c r="J35">
        <v>520060</v>
      </c>
      <c r="K35">
        <v>1197040</v>
      </c>
    </row>
    <row r="36" spans="1:13">
      <c r="B36" t="s">
        <v>96</v>
      </c>
      <c r="C36">
        <v>0.55710252542831729</v>
      </c>
      <c r="D36">
        <v>605010</v>
      </c>
      <c r="E36">
        <v>1.7583789597364259</v>
      </c>
      <c r="F36">
        <v>1909589</v>
      </c>
      <c r="G36">
        <v>0.70328289106569652</v>
      </c>
      <c r="H36">
        <v>763761</v>
      </c>
      <c r="I36">
        <v>0.4044746103569633</v>
      </c>
      <c r="J36">
        <v>439257</v>
      </c>
      <c r="K36">
        <v>1085994</v>
      </c>
    </row>
    <row r="41" spans="1:13">
      <c r="C41" t="s">
        <v>93</v>
      </c>
      <c r="D41" t="s">
        <v>5</v>
      </c>
      <c r="F41" t="s">
        <v>4</v>
      </c>
      <c r="H41" t="s">
        <v>6</v>
      </c>
      <c r="J41" t="s">
        <v>7</v>
      </c>
      <c r="K41" t="s">
        <v>2</v>
      </c>
      <c r="L41" t="s">
        <v>1</v>
      </c>
    </row>
    <row r="42" spans="1:13">
      <c r="A42" t="s">
        <v>13</v>
      </c>
      <c r="B42" t="s">
        <v>94</v>
      </c>
      <c r="C42">
        <v>0.88908033724344471</v>
      </c>
      <c r="D42">
        <v>48262.196000000004</v>
      </c>
      <c r="E42">
        <v>0.80766047681091635</v>
      </c>
      <c r="F42">
        <v>43842.459000000003</v>
      </c>
      <c r="G42">
        <v>0.8147428787417208</v>
      </c>
      <c r="H42">
        <v>44226.915000000001</v>
      </c>
      <c r="I42">
        <v>0.914304974097088</v>
      </c>
      <c r="J42">
        <v>49631.472000000002</v>
      </c>
      <c r="K42">
        <v>54283.279000000002</v>
      </c>
      <c r="L42">
        <v>53689</v>
      </c>
      <c r="M42">
        <v>0.98905226414196534</v>
      </c>
    </row>
    <row r="43" spans="1:13">
      <c r="B43" t="s">
        <v>95</v>
      </c>
      <c r="C43">
        <v>0.543862540159048</v>
      </c>
      <c r="D43">
        <v>28713.095000000001</v>
      </c>
      <c r="E43">
        <v>0.58187157381986643</v>
      </c>
      <c r="F43">
        <v>30719.773000000001</v>
      </c>
      <c r="G43">
        <v>0.34604853341046221</v>
      </c>
      <c r="H43">
        <v>18269.550999999999</v>
      </c>
      <c r="I43">
        <v>0.46383511698555718</v>
      </c>
      <c r="J43">
        <v>24488.065999999999</v>
      </c>
      <c r="K43">
        <v>52794.764999999999</v>
      </c>
      <c r="L43">
        <v>33101</v>
      </c>
      <c r="M43">
        <v>0.62697504193834375</v>
      </c>
    </row>
    <row r="44" spans="1:13">
      <c r="B44" t="s">
        <v>96</v>
      </c>
      <c r="C44">
        <v>0.5748583010636672</v>
      </c>
      <c r="D44">
        <v>27417.539000000001</v>
      </c>
      <c r="E44">
        <v>0.60447001882609774</v>
      </c>
      <c r="F44">
        <v>28829.852999999999</v>
      </c>
      <c r="G44">
        <v>0.40889292523256909</v>
      </c>
      <c r="H44">
        <v>19501.915000000001</v>
      </c>
      <c r="I44">
        <v>0.47754651853476393</v>
      </c>
      <c r="J44">
        <v>22776.309000000001</v>
      </c>
      <c r="K44">
        <v>47694.43</v>
      </c>
      <c r="L44">
        <v>3619</v>
      </c>
      <c r="M44">
        <v>7.5878881454291419E-2</v>
      </c>
    </row>
    <row r="45" spans="1:13">
      <c r="A45" t="s">
        <v>10</v>
      </c>
      <c r="B45" t="s">
        <v>94</v>
      </c>
      <c r="C45">
        <v>0.85981881271622818</v>
      </c>
      <c r="D45">
        <v>19056.098999999998</v>
      </c>
      <c r="E45">
        <v>0.88747026340026258</v>
      </c>
      <c r="F45">
        <v>19668.936000000002</v>
      </c>
      <c r="G45">
        <v>1.0393266700729562</v>
      </c>
      <c r="H45">
        <v>23034.518</v>
      </c>
      <c r="I45">
        <v>1.0304281149906032</v>
      </c>
      <c r="J45">
        <v>22837.3</v>
      </c>
      <c r="K45">
        <v>22162.923999999999</v>
      </c>
      <c r="L45">
        <v>20320</v>
      </c>
      <c r="M45">
        <v>0.91684653162191054</v>
      </c>
    </row>
    <row r="46" spans="1:13">
      <c r="B46" t="s">
        <v>95</v>
      </c>
      <c r="C46">
        <v>0.54293364286671753</v>
      </c>
      <c r="D46">
        <v>10097.652</v>
      </c>
      <c r="E46">
        <v>0.6186427513844398</v>
      </c>
      <c r="F46">
        <v>11505.714</v>
      </c>
      <c r="G46">
        <v>0.51044769265950252</v>
      </c>
      <c r="H46">
        <v>9493.4680000000008</v>
      </c>
      <c r="I46">
        <v>0.6661429095976803</v>
      </c>
      <c r="J46">
        <v>12389.137000000001</v>
      </c>
      <c r="K46">
        <v>18598.316999999999</v>
      </c>
      <c r="L46">
        <v>9263</v>
      </c>
      <c r="M46">
        <v>0.49805581870660665</v>
      </c>
    </row>
    <row r="47" spans="1:13">
      <c r="B47" t="s">
        <v>96</v>
      </c>
      <c r="C47">
        <v>0.4996872337391654</v>
      </c>
      <c r="D47">
        <v>10081.894</v>
      </c>
      <c r="E47">
        <v>0.57161703056277258</v>
      </c>
      <c r="F47">
        <v>11533.179</v>
      </c>
      <c r="G47">
        <v>0.47826701966638363</v>
      </c>
      <c r="H47">
        <v>9649.7109999999993</v>
      </c>
      <c r="I47">
        <v>0.59598886005929008</v>
      </c>
      <c r="J47">
        <v>12024.915000000001</v>
      </c>
      <c r="K47">
        <v>20176.409</v>
      </c>
      <c r="L47">
        <v>1135</v>
      </c>
      <c r="M47">
        <v>5.6253816028412194E-2</v>
      </c>
    </row>
    <row r="50" spans="1:11">
      <c r="C50" t="s">
        <v>97</v>
      </c>
      <c r="D50" t="s">
        <v>1</v>
      </c>
      <c r="F50" t="s">
        <v>22</v>
      </c>
      <c r="H50" t="s">
        <v>23</v>
      </c>
      <c r="J50" t="s">
        <v>24</v>
      </c>
      <c r="K50" t="s">
        <v>2</v>
      </c>
    </row>
    <row r="51" spans="1:11">
      <c r="A51" t="s">
        <v>13</v>
      </c>
      <c r="B51" t="s">
        <v>94</v>
      </c>
      <c r="C51">
        <v>0.97462100023366638</v>
      </c>
      <c r="D51">
        <v>688214</v>
      </c>
      <c r="E51">
        <v>0.75056483435898091</v>
      </c>
      <c r="F51">
        <v>530000.09931007901</v>
      </c>
      <c r="G51">
        <v>0.88753396002696217</v>
      </c>
      <c r="H51">
        <v>626718.79286363896</v>
      </c>
      <c r="I51">
        <v>0.77195798355176426</v>
      </c>
      <c r="J51">
        <v>545106.55071532505</v>
      </c>
      <c r="K51">
        <v>706135</v>
      </c>
    </row>
    <row r="52" spans="1:11">
      <c r="B52" t="s">
        <v>95</v>
      </c>
      <c r="C52">
        <v>0.44755085124201582</v>
      </c>
      <c r="D52">
        <v>313696</v>
      </c>
      <c r="E52">
        <v>1.0771829490054627</v>
      </c>
      <c r="F52">
        <v>755015.841068062</v>
      </c>
      <c r="G52">
        <v>0.53820151865346111</v>
      </c>
      <c r="H52">
        <v>377234.593850028</v>
      </c>
      <c r="I52">
        <v>0.4378523932177662</v>
      </c>
      <c r="J52">
        <v>306898.18589701701</v>
      </c>
      <c r="K52">
        <v>700917</v>
      </c>
    </row>
    <row r="53" spans="1:11">
      <c r="B53" t="s">
        <v>96</v>
      </c>
      <c r="C53">
        <v>0.5795228186760315</v>
      </c>
      <c r="D53">
        <v>352318</v>
      </c>
      <c r="E53">
        <v>1.1730761482025585</v>
      </c>
      <c r="F53">
        <v>713165.77891900437</v>
      </c>
      <c r="G53">
        <v>0.49478915773601395</v>
      </c>
      <c r="H53">
        <v>300804.59449982102</v>
      </c>
      <c r="I53">
        <v>0.49300807607165786</v>
      </c>
      <c r="J53">
        <v>299721.79480738402</v>
      </c>
      <c r="K53">
        <v>607945</v>
      </c>
    </row>
    <row r="54" spans="1:11">
      <c r="A54" t="s">
        <v>10</v>
      </c>
      <c r="B54" t="s">
        <v>94</v>
      </c>
      <c r="C54">
        <v>0.88371129480415256</v>
      </c>
      <c r="D54">
        <v>610010</v>
      </c>
      <c r="E54">
        <v>0.70964323456828082</v>
      </c>
      <c r="F54">
        <v>489853.95124426199</v>
      </c>
      <c r="G54">
        <v>0.89120593777125989</v>
      </c>
      <c r="H54">
        <v>615183.41713662085</v>
      </c>
      <c r="I54">
        <v>0.79182718004925001</v>
      </c>
      <c r="J54">
        <v>546584.04949875642</v>
      </c>
      <c r="K54">
        <v>690282</v>
      </c>
    </row>
    <row r="55" spans="1:11">
      <c r="B55" t="s">
        <v>95</v>
      </c>
      <c r="C55">
        <v>0.5681870292211928</v>
      </c>
      <c r="D55">
        <v>334540</v>
      </c>
      <c r="E55">
        <v>1.4077574051695401</v>
      </c>
      <c r="F55">
        <v>828866.44380274764</v>
      </c>
      <c r="G55">
        <v>0.40120932837247719</v>
      </c>
      <c r="H55">
        <v>236226.03440578899</v>
      </c>
      <c r="I55">
        <v>0.41463998876971558</v>
      </c>
      <c r="J55">
        <v>244133.805787777</v>
      </c>
      <c r="K55">
        <v>588785</v>
      </c>
    </row>
    <row r="56" spans="1:11">
      <c r="B56" t="s">
        <v>96</v>
      </c>
      <c r="C56">
        <v>0.54059616715284986</v>
      </c>
      <c r="D56">
        <v>336726</v>
      </c>
      <c r="E56">
        <v>1.4525338670530199</v>
      </c>
      <c r="F56">
        <v>904752.84257611795</v>
      </c>
      <c r="G56">
        <v>0.45677918851544036</v>
      </c>
      <c r="H56">
        <v>284518.16416330897</v>
      </c>
      <c r="I56">
        <v>0.40156328200812519</v>
      </c>
      <c r="J56">
        <v>250125.33553393901</v>
      </c>
      <c r="K56">
        <v>62287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Figure1</vt:lpstr>
      <vt:lpstr>FIgure2</vt:lpstr>
      <vt:lpstr>Figure3</vt:lpstr>
      <vt:lpstr>Figure4</vt:lpstr>
      <vt:lpstr>Figure5</vt:lpstr>
      <vt:lpstr>FIgure6</vt:lpstr>
      <vt:lpstr>Figure7</vt:lpstr>
      <vt:lpstr>Figure8</vt:lpstr>
      <vt:lpstr>FigureS2</vt:lpstr>
      <vt:lpstr>FigureS3</vt:lpstr>
      <vt:lpstr>FigureS5</vt:lpstr>
      <vt:lpstr>FigureS6</vt:lpstr>
      <vt:lpstr>FigureS7</vt:lpstr>
      <vt:lpstr>Figure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gjia zhang</dc:creator>
  <cp:lastModifiedBy>tongjia zhang</cp:lastModifiedBy>
  <dcterms:created xsi:type="dcterms:W3CDTF">2025-03-07T17:35:45Z</dcterms:created>
  <dcterms:modified xsi:type="dcterms:W3CDTF">2025-05-04T07:57:43Z</dcterms:modified>
</cp:coreProperties>
</file>